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2och\OneDrive\デスクトップ\SaLid Mar11\"/>
    </mc:Choice>
  </mc:AlternateContent>
  <xr:revisionPtr revIDLastSave="0" documentId="13_ncr:1_{CA2E87BC-0285-4DCB-8324-F9B5F3125286}" xr6:coauthVersionLast="47" xr6:coauthVersionMax="47" xr10:uidLastSave="{00000000-0000-0000-0000-000000000000}"/>
  <bookViews>
    <workbookView xWindow="2160" yWindow="4140" windowWidth="34720" windowHeight="16860" tabRatio="969" xr2:uid="{00000000-000D-0000-FFFF-FFFF00000000}"/>
  </bookViews>
  <sheets>
    <sheet name="L control" sheetId="1" r:id="rId1"/>
  </sheets>
  <calcPr calcId="181029"/>
</workbook>
</file>

<file path=xl/calcChain.xml><?xml version="1.0" encoding="utf-8"?>
<calcChain xmlns="http://schemas.openxmlformats.org/spreadsheetml/2006/main">
  <c r="R162" i="1" l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Q316" i="1"/>
  <c r="K316" i="1"/>
  <c r="Q315" i="1"/>
  <c r="K315" i="1"/>
  <c r="Q314" i="1"/>
  <c r="K314" i="1"/>
  <c r="Q313" i="1"/>
  <c r="K313" i="1"/>
  <c r="Q312" i="1"/>
  <c r="K312" i="1"/>
  <c r="Q311" i="1"/>
  <c r="K311" i="1"/>
  <c r="Q310" i="1"/>
  <c r="K310" i="1"/>
  <c r="Q309" i="1"/>
  <c r="K309" i="1"/>
  <c r="Q308" i="1"/>
  <c r="K308" i="1"/>
  <c r="Q307" i="1"/>
  <c r="K307" i="1"/>
  <c r="Q306" i="1"/>
  <c r="K306" i="1"/>
  <c r="Q305" i="1"/>
  <c r="K305" i="1"/>
  <c r="Q304" i="1"/>
  <c r="K304" i="1"/>
  <c r="Q303" i="1"/>
  <c r="K303" i="1"/>
  <c r="Q302" i="1"/>
  <c r="K302" i="1"/>
  <c r="Q301" i="1"/>
  <c r="K301" i="1"/>
  <c r="Q300" i="1"/>
  <c r="K300" i="1"/>
  <c r="Q299" i="1"/>
  <c r="K299" i="1"/>
  <c r="Q298" i="1"/>
  <c r="K298" i="1"/>
  <c r="Q297" i="1"/>
  <c r="K297" i="1"/>
  <c r="Q296" i="1"/>
  <c r="K296" i="1"/>
  <c r="Q295" i="1"/>
  <c r="K295" i="1"/>
  <c r="Q294" i="1"/>
  <c r="K294" i="1"/>
  <c r="Q293" i="1"/>
  <c r="K293" i="1"/>
  <c r="Q292" i="1"/>
  <c r="K292" i="1"/>
  <c r="Q291" i="1"/>
  <c r="K291" i="1"/>
  <c r="Q290" i="1"/>
  <c r="K290" i="1"/>
  <c r="Q289" i="1"/>
  <c r="K289" i="1"/>
  <c r="Q288" i="1"/>
  <c r="K288" i="1"/>
  <c r="Q287" i="1"/>
  <c r="K287" i="1"/>
  <c r="Q286" i="1"/>
  <c r="K286" i="1"/>
  <c r="Q285" i="1"/>
  <c r="K285" i="1"/>
  <c r="Q284" i="1"/>
  <c r="K284" i="1"/>
  <c r="Q283" i="1"/>
  <c r="K283" i="1"/>
  <c r="Q282" i="1"/>
  <c r="K282" i="1"/>
  <c r="Q281" i="1"/>
  <c r="K281" i="1"/>
  <c r="Q280" i="1"/>
  <c r="K280" i="1"/>
  <c r="Q279" i="1"/>
  <c r="K279" i="1"/>
  <c r="Q278" i="1"/>
  <c r="K278" i="1"/>
  <c r="Q277" i="1"/>
  <c r="K277" i="1"/>
  <c r="Q276" i="1"/>
  <c r="K276" i="1"/>
  <c r="Q275" i="1"/>
  <c r="K275" i="1"/>
  <c r="Q274" i="1"/>
  <c r="K274" i="1"/>
  <c r="Q273" i="1"/>
  <c r="K273" i="1"/>
  <c r="Q272" i="1"/>
  <c r="K272" i="1"/>
  <c r="Q271" i="1"/>
  <c r="K271" i="1"/>
  <c r="Q270" i="1"/>
  <c r="K270" i="1"/>
  <c r="Q269" i="1"/>
  <c r="K269" i="1"/>
  <c r="Q268" i="1"/>
  <c r="K268" i="1"/>
  <c r="Q267" i="1"/>
  <c r="K267" i="1"/>
  <c r="Q266" i="1"/>
  <c r="K266" i="1"/>
  <c r="Q265" i="1"/>
  <c r="K265" i="1"/>
  <c r="Q264" i="1"/>
  <c r="K264" i="1"/>
  <c r="Q263" i="1"/>
  <c r="K263" i="1"/>
  <c r="Q262" i="1"/>
  <c r="K262" i="1"/>
  <c r="Q261" i="1"/>
  <c r="K261" i="1"/>
  <c r="Q260" i="1"/>
  <c r="K260" i="1"/>
  <c r="Q259" i="1"/>
  <c r="K259" i="1"/>
  <c r="Q258" i="1"/>
  <c r="K258" i="1"/>
  <c r="Q257" i="1"/>
  <c r="K257" i="1"/>
  <c r="Q256" i="1"/>
  <c r="K256" i="1"/>
  <c r="Q255" i="1"/>
  <c r="K255" i="1"/>
  <c r="Q254" i="1"/>
  <c r="K254" i="1"/>
  <c r="Q253" i="1"/>
  <c r="K253" i="1"/>
  <c r="Q252" i="1"/>
  <c r="K252" i="1"/>
  <c r="Q251" i="1"/>
  <c r="K251" i="1"/>
  <c r="Q250" i="1"/>
  <c r="K250" i="1"/>
  <c r="Q249" i="1"/>
  <c r="K249" i="1"/>
  <c r="Q248" i="1"/>
  <c r="K248" i="1"/>
  <c r="Q247" i="1"/>
  <c r="K247" i="1"/>
  <c r="Q246" i="1"/>
  <c r="K246" i="1"/>
  <c r="Q245" i="1"/>
  <c r="K245" i="1"/>
  <c r="Q244" i="1"/>
  <c r="K244" i="1"/>
  <c r="Q243" i="1"/>
  <c r="K243" i="1"/>
  <c r="Q242" i="1"/>
  <c r="K242" i="1"/>
  <c r="Q241" i="1"/>
  <c r="K241" i="1"/>
  <c r="Q240" i="1"/>
  <c r="K240" i="1"/>
  <c r="Q239" i="1"/>
  <c r="K239" i="1"/>
  <c r="Q238" i="1"/>
  <c r="K238" i="1"/>
  <c r="Q237" i="1"/>
  <c r="K237" i="1"/>
  <c r="Q236" i="1"/>
  <c r="K236" i="1"/>
  <c r="Q235" i="1"/>
  <c r="K235" i="1"/>
  <c r="Q234" i="1"/>
  <c r="K234" i="1"/>
  <c r="Q233" i="1"/>
  <c r="K233" i="1"/>
  <c r="Q232" i="1"/>
  <c r="K232" i="1"/>
  <c r="Q231" i="1"/>
  <c r="K231" i="1"/>
  <c r="Q230" i="1"/>
  <c r="K230" i="1"/>
  <c r="Q229" i="1"/>
  <c r="K229" i="1"/>
  <c r="Q228" i="1"/>
  <c r="K228" i="1"/>
  <c r="Q227" i="1"/>
  <c r="K227" i="1"/>
  <c r="Q226" i="1"/>
  <c r="K226" i="1"/>
  <c r="Q225" i="1"/>
  <c r="K225" i="1"/>
  <c r="Q224" i="1"/>
  <c r="K224" i="1"/>
  <c r="Q223" i="1"/>
  <c r="K223" i="1"/>
  <c r="Q222" i="1"/>
  <c r="K222" i="1"/>
  <c r="Q221" i="1"/>
  <c r="K221" i="1"/>
  <c r="Q220" i="1"/>
  <c r="K220" i="1"/>
  <c r="Q219" i="1"/>
  <c r="K219" i="1"/>
  <c r="Q218" i="1"/>
  <c r="K218" i="1"/>
  <c r="Q217" i="1"/>
  <c r="K217" i="1"/>
  <c r="Q216" i="1"/>
  <c r="K216" i="1"/>
  <c r="Q215" i="1"/>
  <c r="K215" i="1"/>
  <c r="Q214" i="1"/>
  <c r="K214" i="1"/>
  <c r="Q213" i="1"/>
  <c r="K213" i="1"/>
  <c r="Q212" i="1"/>
  <c r="K212" i="1"/>
  <c r="Q211" i="1"/>
  <c r="K211" i="1"/>
  <c r="Q210" i="1"/>
  <c r="K210" i="1"/>
  <c r="Q209" i="1"/>
  <c r="K209" i="1"/>
  <c r="Q208" i="1"/>
  <c r="K208" i="1"/>
  <c r="Q207" i="1"/>
  <c r="K207" i="1"/>
  <c r="Q206" i="1"/>
  <c r="K206" i="1"/>
  <c r="Q205" i="1"/>
  <c r="K205" i="1"/>
  <c r="Q204" i="1"/>
  <c r="K204" i="1"/>
  <c r="Q203" i="1"/>
  <c r="K203" i="1"/>
  <c r="Q202" i="1"/>
  <c r="K202" i="1"/>
  <c r="Q201" i="1"/>
  <c r="K201" i="1"/>
  <c r="Q200" i="1"/>
  <c r="K200" i="1"/>
  <c r="Q199" i="1"/>
  <c r="K199" i="1"/>
  <c r="Q198" i="1"/>
  <c r="K198" i="1"/>
  <c r="Q197" i="1"/>
  <c r="K197" i="1"/>
  <c r="Q196" i="1"/>
  <c r="K196" i="1"/>
  <c r="Q195" i="1"/>
  <c r="K195" i="1"/>
  <c r="Q194" i="1"/>
  <c r="K194" i="1"/>
  <c r="Q193" i="1"/>
  <c r="K193" i="1"/>
  <c r="Q192" i="1"/>
  <c r="K192" i="1"/>
  <c r="Q191" i="1"/>
  <c r="K191" i="1"/>
  <c r="Q190" i="1"/>
  <c r="K190" i="1"/>
  <c r="Q189" i="1"/>
  <c r="K189" i="1"/>
  <c r="Q188" i="1"/>
  <c r="K188" i="1"/>
  <c r="Q187" i="1"/>
  <c r="K187" i="1"/>
  <c r="Q186" i="1"/>
  <c r="K186" i="1"/>
  <c r="Q185" i="1"/>
  <c r="K185" i="1"/>
  <c r="Q184" i="1"/>
  <c r="K184" i="1"/>
  <c r="Q183" i="1"/>
  <c r="K183" i="1"/>
  <c r="Q182" i="1"/>
  <c r="K182" i="1"/>
  <c r="Q181" i="1"/>
  <c r="K181" i="1"/>
  <c r="Q180" i="1"/>
  <c r="K180" i="1"/>
  <c r="Q179" i="1"/>
  <c r="K179" i="1"/>
  <c r="Q178" i="1"/>
  <c r="K178" i="1"/>
  <c r="Q177" i="1"/>
  <c r="K177" i="1"/>
  <c r="Q176" i="1"/>
  <c r="K176" i="1"/>
  <c r="Q175" i="1"/>
  <c r="K175" i="1"/>
  <c r="Q174" i="1"/>
  <c r="K174" i="1"/>
  <c r="Q173" i="1"/>
  <c r="K173" i="1"/>
  <c r="Q172" i="1"/>
  <c r="K172" i="1"/>
  <c r="Q171" i="1"/>
  <c r="K171" i="1"/>
  <c r="Q170" i="1"/>
  <c r="K170" i="1"/>
  <c r="Q169" i="1"/>
  <c r="K169" i="1"/>
  <c r="Q168" i="1"/>
  <c r="K168" i="1"/>
  <c r="Q167" i="1"/>
  <c r="K167" i="1"/>
  <c r="Q166" i="1"/>
  <c r="K166" i="1"/>
  <c r="Q165" i="1"/>
  <c r="K165" i="1"/>
  <c r="Q164" i="1"/>
  <c r="K164" i="1"/>
  <c r="Q163" i="1"/>
  <c r="K163" i="1"/>
  <c r="Q162" i="1"/>
  <c r="K162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Q127" i="1"/>
  <c r="Q128" i="1"/>
  <c r="Q129" i="1"/>
  <c r="Q126" i="1"/>
  <c r="Q125" i="1"/>
  <c r="Q124" i="1"/>
  <c r="Q123" i="1"/>
  <c r="Q122" i="1"/>
  <c r="Q121" i="1"/>
  <c r="Q120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102" i="1"/>
  <c r="Q101" i="1"/>
  <c r="Q100" i="1"/>
  <c r="Q99" i="1"/>
  <c r="Q98" i="1"/>
  <c r="K129" i="1" l="1"/>
  <c r="K128" i="1"/>
  <c r="K127" i="1"/>
  <c r="K126" i="1"/>
  <c r="K125" i="1"/>
  <c r="K124" i="1"/>
  <c r="K123" i="1"/>
  <c r="K122" i="1"/>
  <c r="K121" i="1"/>
  <c r="K120" i="1"/>
  <c r="K119" i="1"/>
  <c r="K118" i="1"/>
  <c r="K117" i="1"/>
  <c r="K116" i="1"/>
  <c r="K115" i="1"/>
  <c r="K114" i="1"/>
  <c r="K113" i="1"/>
  <c r="K112" i="1"/>
  <c r="K111" i="1"/>
  <c r="K110" i="1"/>
  <c r="K109" i="1"/>
  <c r="K108" i="1"/>
  <c r="K107" i="1"/>
  <c r="K106" i="1"/>
  <c r="K105" i="1"/>
  <c r="K104" i="1"/>
  <c r="K103" i="1"/>
  <c r="K102" i="1"/>
  <c r="K101" i="1"/>
  <c r="K100" i="1"/>
  <c r="K99" i="1"/>
  <c r="K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66" i="1"/>
  <c r="R2" i="1" l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Q2" i="1" l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K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</calcChain>
</file>

<file path=xl/sharedStrings.xml><?xml version="1.0" encoding="utf-8"?>
<sst xmlns="http://schemas.openxmlformats.org/spreadsheetml/2006/main" count="648" uniqueCount="31">
  <si>
    <t>AI</t>
  </si>
  <si>
    <t>BW</t>
    <phoneticPr fontId="1"/>
  </si>
  <si>
    <t>area</t>
    <phoneticPr fontId="1"/>
  </si>
  <si>
    <t>electrod</t>
    <phoneticPr fontId="1"/>
  </si>
  <si>
    <t>dot</t>
    <phoneticPr fontId="1"/>
  </si>
  <si>
    <t>CF</t>
    <phoneticPr fontId="1"/>
  </si>
  <si>
    <t>threshold</t>
    <phoneticPr fontId="1"/>
  </si>
  <si>
    <t>Fa</t>
    <phoneticPr fontId="1"/>
  </si>
  <si>
    <t>Fb</t>
    <phoneticPr fontId="1"/>
  </si>
  <si>
    <t>SP</t>
    <phoneticPr fontId="1"/>
  </si>
  <si>
    <t>Q10</t>
    <phoneticPr fontId="1"/>
  </si>
  <si>
    <t>lid.CF</t>
    <phoneticPr fontId="1"/>
  </si>
  <si>
    <t>lid.SP</t>
    <phoneticPr fontId="1"/>
  </si>
  <si>
    <t>lid.thre</t>
    <phoneticPr fontId="1"/>
  </si>
  <si>
    <t>lid.Fa</t>
    <phoneticPr fontId="1"/>
  </si>
  <si>
    <t>lid.Fb</t>
    <phoneticPr fontId="1"/>
  </si>
  <si>
    <t>lid.Q10</t>
    <phoneticPr fontId="1"/>
  </si>
  <si>
    <t>DC</t>
    <phoneticPr fontId="1"/>
  </si>
  <si>
    <t>AI</t>
    <phoneticPr fontId="1"/>
  </si>
  <si>
    <t>sp rate</t>
    <phoneticPr fontId="1"/>
  </si>
  <si>
    <t>LC1</t>
    <phoneticPr fontId="1"/>
  </si>
  <si>
    <t>LC2</t>
    <phoneticPr fontId="1"/>
  </si>
  <si>
    <t>LC3</t>
    <phoneticPr fontId="1"/>
  </si>
  <si>
    <t>LC4</t>
    <phoneticPr fontId="1"/>
  </si>
  <si>
    <t>LC5</t>
    <phoneticPr fontId="1"/>
  </si>
  <si>
    <t>LC6</t>
    <phoneticPr fontId="1"/>
  </si>
  <si>
    <t>LC7</t>
    <phoneticPr fontId="1"/>
  </si>
  <si>
    <t>LC8</t>
    <phoneticPr fontId="1"/>
  </si>
  <si>
    <t>LC9</t>
    <phoneticPr fontId="1"/>
  </si>
  <si>
    <t>LC10</t>
    <phoneticPr fontId="1"/>
  </si>
  <si>
    <t>G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4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316"/>
  <sheetViews>
    <sheetView tabSelected="1" workbookViewId="0">
      <selection activeCell="W18" sqref="W18"/>
    </sheetView>
  </sheetViews>
  <sheetFormatPr defaultRowHeight="13" x14ac:dyDescent="0.2"/>
  <cols>
    <col min="1" max="1" width="11.90625" customWidth="1"/>
    <col min="2" max="2" width="5" customWidth="1"/>
    <col min="3" max="3" width="3.7265625" customWidth="1"/>
    <col min="4" max="4" width="4.36328125" customWidth="1"/>
    <col min="5" max="5" width="3" customWidth="1"/>
    <col min="6" max="6" width="5.6328125" customWidth="1"/>
    <col min="7" max="8" width="5.7265625" customWidth="1"/>
    <col min="9" max="9" width="6.26953125" customWidth="1"/>
    <col min="10" max="10" width="6" customWidth="1"/>
    <col min="11" max="11" width="5.7265625" customWidth="1"/>
    <col min="12" max="12" width="6.7265625" customWidth="1"/>
    <col min="13" max="13" width="6.36328125" customWidth="1"/>
    <col min="14" max="14" width="5.26953125" customWidth="1"/>
    <col min="15" max="15" width="6.453125" customWidth="1"/>
    <col min="16" max="16" width="6.1796875" customWidth="1"/>
    <col min="17" max="17" width="7" customWidth="1"/>
    <col min="18" max="18" width="6.1796875" customWidth="1"/>
  </cols>
  <sheetData>
    <row r="1" spans="1:18" x14ac:dyDescent="0.2">
      <c r="A1" t="s">
        <v>3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9</v>
      </c>
      <c r="H1" t="s">
        <v>6</v>
      </c>
      <c r="I1" t="s">
        <v>7</v>
      </c>
      <c r="J1" t="s">
        <v>8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9</v>
      </c>
    </row>
    <row r="2" spans="1:18" x14ac:dyDescent="0.2">
      <c r="A2" s="1" t="s">
        <v>20</v>
      </c>
      <c r="B2">
        <v>590</v>
      </c>
      <c r="C2" t="s">
        <v>0</v>
      </c>
      <c r="D2">
        <v>1</v>
      </c>
      <c r="E2">
        <v>1</v>
      </c>
      <c r="F2">
        <v>3482</v>
      </c>
      <c r="G2">
        <v>1850</v>
      </c>
      <c r="H2">
        <v>40</v>
      </c>
      <c r="I2">
        <v>4000</v>
      </c>
      <c r="J2">
        <v>3031</v>
      </c>
      <c r="K2">
        <f t="shared" ref="K2:K65" si="0">(I2-J2)/F2</f>
        <v>0.27828834003446296</v>
      </c>
      <c r="L2">
        <v>3482</v>
      </c>
      <c r="M2">
        <v>2214</v>
      </c>
      <c r="N2">
        <v>40</v>
      </c>
      <c r="O2">
        <v>4000</v>
      </c>
      <c r="P2">
        <v>3031</v>
      </c>
      <c r="Q2">
        <f t="shared" ref="Q2:Q65" si="1">(O2-P2)/L2</f>
        <v>0.27828834003446296</v>
      </c>
      <c r="R2">
        <f t="shared" ref="R2:R33" si="2">M2/G2</f>
        <v>1.1967567567567567</v>
      </c>
    </row>
    <row r="3" spans="1:18" x14ac:dyDescent="0.2">
      <c r="A3" s="1" t="s">
        <v>20</v>
      </c>
      <c r="B3">
        <v>590</v>
      </c>
      <c r="C3" t="s">
        <v>0</v>
      </c>
      <c r="D3">
        <v>1</v>
      </c>
      <c r="E3">
        <v>2</v>
      </c>
      <c r="F3">
        <v>4000</v>
      </c>
      <c r="G3">
        <v>464</v>
      </c>
      <c r="H3">
        <v>100</v>
      </c>
      <c r="I3">
        <v>5278</v>
      </c>
      <c r="J3">
        <v>3482</v>
      </c>
      <c r="K3">
        <f t="shared" si="0"/>
        <v>0.44900000000000001</v>
      </c>
      <c r="L3">
        <v>3482</v>
      </c>
      <c r="M3">
        <v>568</v>
      </c>
      <c r="N3">
        <v>80</v>
      </c>
      <c r="O3">
        <v>4000</v>
      </c>
      <c r="P3">
        <v>3031</v>
      </c>
      <c r="Q3">
        <f t="shared" si="1"/>
        <v>0.27828834003446296</v>
      </c>
      <c r="R3">
        <f t="shared" si="2"/>
        <v>1.2241379310344827</v>
      </c>
    </row>
    <row r="4" spans="1:18" x14ac:dyDescent="0.2">
      <c r="A4" s="1" t="s">
        <v>20</v>
      </c>
      <c r="B4">
        <v>590</v>
      </c>
      <c r="C4" t="s">
        <v>0</v>
      </c>
      <c r="D4">
        <v>1</v>
      </c>
      <c r="E4">
        <v>3</v>
      </c>
      <c r="F4">
        <v>3482</v>
      </c>
      <c r="G4">
        <v>2410</v>
      </c>
      <c r="H4">
        <v>60</v>
      </c>
      <c r="I4">
        <v>4000</v>
      </c>
      <c r="J4">
        <v>3031</v>
      </c>
      <c r="K4">
        <f t="shared" si="0"/>
        <v>0.27828834003446296</v>
      </c>
      <c r="L4">
        <v>4000</v>
      </c>
      <c r="M4">
        <v>2818</v>
      </c>
      <c r="N4">
        <v>70</v>
      </c>
      <c r="O4">
        <v>4595</v>
      </c>
      <c r="P4">
        <v>3482</v>
      </c>
      <c r="Q4">
        <f t="shared" si="1"/>
        <v>0.27825</v>
      </c>
      <c r="R4">
        <f t="shared" si="2"/>
        <v>1.1692946058091287</v>
      </c>
    </row>
    <row r="5" spans="1:18" x14ac:dyDescent="0.2">
      <c r="A5" s="1" t="s">
        <v>20</v>
      </c>
      <c r="B5">
        <v>590</v>
      </c>
      <c r="C5" t="s">
        <v>0</v>
      </c>
      <c r="D5">
        <v>1</v>
      </c>
      <c r="E5">
        <v>4</v>
      </c>
      <c r="F5">
        <v>3482</v>
      </c>
      <c r="G5">
        <v>426</v>
      </c>
      <c r="H5">
        <v>110</v>
      </c>
      <c r="I5">
        <v>4000</v>
      </c>
      <c r="J5">
        <v>3031</v>
      </c>
      <c r="K5">
        <f t="shared" si="0"/>
        <v>0.27828834003446296</v>
      </c>
      <c r="L5">
        <v>4000</v>
      </c>
      <c r="M5">
        <v>476</v>
      </c>
      <c r="N5">
        <v>90</v>
      </c>
      <c r="O5">
        <v>4595</v>
      </c>
      <c r="P5">
        <v>3482</v>
      </c>
      <c r="Q5">
        <f t="shared" si="1"/>
        <v>0.27825</v>
      </c>
      <c r="R5">
        <f t="shared" si="2"/>
        <v>1.1173708920187793</v>
      </c>
    </row>
    <row r="6" spans="1:18" x14ac:dyDescent="0.2">
      <c r="A6" s="1" t="s">
        <v>20</v>
      </c>
      <c r="B6">
        <v>590</v>
      </c>
      <c r="C6" t="s">
        <v>0</v>
      </c>
      <c r="D6">
        <v>2</v>
      </c>
      <c r="E6">
        <v>1</v>
      </c>
      <c r="F6">
        <v>3482</v>
      </c>
      <c r="G6">
        <v>5622</v>
      </c>
      <c r="H6">
        <v>40</v>
      </c>
      <c r="I6">
        <v>4000</v>
      </c>
      <c r="J6">
        <v>2639</v>
      </c>
      <c r="K6">
        <f t="shared" si="0"/>
        <v>0.39086731763354393</v>
      </c>
      <c r="L6">
        <v>3482</v>
      </c>
      <c r="M6">
        <v>3766</v>
      </c>
      <c r="N6">
        <v>40</v>
      </c>
      <c r="O6">
        <v>4595</v>
      </c>
      <c r="P6">
        <v>3031</v>
      </c>
      <c r="Q6">
        <f t="shared" si="1"/>
        <v>0.44916714531878232</v>
      </c>
      <c r="R6">
        <f t="shared" si="2"/>
        <v>0.66986837424404122</v>
      </c>
    </row>
    <row r="7" spans="1:18" x14ac:dyDescent="0.2">
      <c r="A7" s="1" t="s">
        <v>20</v>
      </c>
      <c r="B7">
        <v>590</v>
      </c>
      <c r="C7" t="s">
        <v>0</v>
      </c>
      <c r="D7">
        <v>2</v>
      </c>
      <c r="E7">
        <v>2</v>
      </c>
      <c r="F7">
        <v>3482</v>
      </c>
      <c r="G7">
        <v>1102</v>
      </c>
      <c r="H7">
        <v>70</v>
      </c>
      <c r="I7">
        <v>4000</v>
      </c>
      <c r="J7">
        <v>3031</v>
      </c>
      <c r="K7">
        <f t="shared" si="0"/>
        <v>0.27828834003446296</v>
      </c>
      <c r="L7">
        <v>3482</v>
      </c>
      <c r="M7">
        <v>942</v>
      </c>
      <c r="N7">
        <v>90</v>
      </c>
      <c r="O7">
        <v>4595</v>
      </c>
      <c r="P7">
        <v>3031</v>
      </c>
      <c r="Q7">
        <f t="shared" si="1"/>
        <v>0.44916714531878232</v>
      </c>
      <c r="R7">
        <f t="shared" si="2"/>
        <v>0.85480943738656989</v>
      </c>
    </row>
    <row r="8" spans="1:18" x14ac:dyDescent="0.2">
      <c r="A8" s="1" t="s">
        <v>20</v>
      </c>
      <c r="B8">
        <v>590</v>
      </c>
      <c r="C8" t="s">
        <v>0</v>
      </c>
      <c r="D8">
        <v>2</v>
      </c>
      <c r="E8">
        <v>3</v>
      </c>
      <c r="F8">
        <v>3482</v>
      </c>
      <c r="G8">
        <v>4462</v>
      </c>
      <c r="H8">
        <v>60</v>
      </c>
      <c r="I8">
        <v>4000</v>
      </c>
      <c r="J8">
        <v>3031</v>
      </c>
      <c r="K8">
        <f t="shared" si="0"/>
        <v>0.27828834003446296</v>
      </c>
      <c r="L8">
        <v>3482</v>
      </c>
      <c r="M8">
        <v>3662</v>
      </c>
      <c r="N8">
        <v>50</v>
      </c>
      <c r="O8">
        <v>4595</v>
      </c>
      <c r="P8">
        <v>3031</v>
      </c>
      <c r="Q8">
        <f t="shared" si="1"/>
        <v>0.44916714531878232</v>
      </c>
      <c r="R8">
        <f t="shared" si="2"/>
        <v>0.8207082025997311</v>
      </c>
    </row>
    <row r="9" spans="1:18" x14ac:dyDescent="0.2">
      <c r="A9" s="1" t="s">
        <v>20</v>
      </c>
      <c r="B9">
        <v>590</v>
      </c>
      <c r="C9" t="s">
        <v>0</v>
      </c>
      <c r="D9">
        <v>2</v>
      </c>
      <c r="E9">
        <v>4</v>
      </c>
      <c r="F9">
        <v>3482</v>
      </c>
      <c r="G9">
        <v>1038</v>
      </c>
      <c r="H9">
        <v>80</v>
      </c>
      <c r="I9">
        <v>4000</v>
      </c>
      <c r="J9">
        <v>3031</v>
      </c>
      <c r="K9">
        <f t="shared" si="0"/>
        <v>0.27828834003446296</v>
      </c>
      <c r="L9">
        <v>3482</v>
      </c>
      <c r="M9">
        <v>890</v>
      </c>
      <c r="N9">
        <v>90</v>
      </c>
      <c r="O9">
        <v>4000</v>
      </c>
      <c r="P9">
        <v>3031</v>
      </c>
      <c r="Q9">
        <f t="shared" si="1"/>
        <v>0.27828834003446296</v>
      </c>
      <c r="R9">
        <f t="shared" si="2"/>
        <v>0.8574181117533719</v>
      </c>
    </row>
    <row r="10" spans="1:18" x14ac:dyDescent="0.2">
      <c r="A10" s="1" t="s">
        <v>20</v>
      </c>
      <c r="B10">
        <v>590</v>
      </c>
      <c r="C10" t="s">
        <v>0</v>
      </c>
      <c r="D10">
        <v>3</v>
      </c>
      <c r="E10">
        <v>1</v>
      </c>
      <c r="F10">
        <v>3482</v>
      </c>
      <c r="G10">
        <v>3236</v>
      </c>
      <c r="H10">
        <v>40</v>
      </c>
      <c r="I10">
        <v>4000</v>
      </c>
      <c r="J10">
        <v>3031</v>
      </c>
      <c r="K10">
        <f t="shared" si="0"/>
        <v>0.27828834003446296</v>
      </c>
      <c r="L10">
        <v>3482</v>
      </c>
      <c r="M10">
        <v>2818</v>
      </c>
      <c r="N10">
        <v>40</v>
      </c>
      <c r="O10">
        <v>4000</v>
      </c>
      <c r="P10">
        <v>3031</v>
      </c>
      <c r="Q10">
        <f t="shared" si="1"/>
        <v>0.27828834003446296</v>
      </c>
      <c r="R10">
        <f t="shared" si="2"/>
        <v>0.87082818294190356</v>
      </c>
    </row>
    <row r="11" spans="1:18" x14ac:dyDescent="0.2">
      <c r="A11" s="1" t="s">
        <v>20</v>
      </c>
      <c r="B11">
        <v>590</v>
      </c>
      <c r="C11" t="s">
        <v>0</v>
      </c>
      <c r="D11">
        <v>3</v>
      </c>
      <c r="E11">
        <v>2</v>
      </c>
      <c r="F11">
        <v>3482</v>
      </c>
      <c r="G11">
        <v>854</v>
      </c>
      <c r="H11">
        <v>90</v>
      </c>
      <c r="I11">
        <v>4000</v>
      </c>
      <c r="J11">
        <v>3031</v>
      </c>
      <c r="K11">
        <f t="shared" si="0"/>
        <v>0.27828834003446296</v>
      </c>
      <c r="L11">
        <v>3031</v>
      </c>
      <c r="M11">
        <v>876</v>
      </c>
      <c r="N11">
        <v>70</v>
      </c>
      <c r="O11">
        <v>3482</v>
      </c>
      <c r="P11">
        <v>2297</v>
      </c>
      <c r="Q11">
        <f t="shared" si="1"/>
        <v>0.39096007918178821</v>
      </c>
      <c r="R11">
        <f t="shared" si="2"/>
        <v>1.0257611241217799</v>
      </c>
    </row>
    <row r="12" spans="1:18" x14ac:dyDescent="0.2">
      <c r="A12" s="1" t="s">
        <v>20</v>
      </c>
      <c r="B12">
        <v>590</v>
      </c>
      <c r="C12" t="s">
        <v>0</v>
      </c>
      <c r="D12">
        <v>3</v>
      </c>
      <c r="E12">
        <v>3</v>
      </c>
      <c r="F12">
        <v>7464</v>
      </c>
      <c r="G12">
        <v>3530</v>
      </c>
      <c r="H12">
        <v>70</v>
      </c>
      <c r="I12">
        <v>8576</v>
      </c>
      <c r="J12">
        <v>6000</v>
      </c>
      <c r="K12">
        <f t="shared" si="0"/>
        <v>0.34512325830653806</v>
      </c>
      <c r="L12">
        <v>7464</v>
      </c>
      <c r="M12">
        <v>3564</v>
      </c>
      <c r="N12">
        <v>40</v>
      </c>
      <c r="O12">
        <v>8576</v>
      </c>
      <c r="P12">
        <v>6735</v>
      </c>
      <c r="Q12">
        <f t="shared" si="1"/>
        <v>0.24665058949624866</v>
      </c>
      <c r="R12">
        <f t="shared" si="2"/>
        <v>1.0096317280453257</v>
      </c>
    </row>
    <row r="13" spans="1:18" x14ac:dyDescent="0.2">
      <c r="A13" s="1" t="s">
        <v>20</v>
      </c>
      <c r="B13">
        <v>590</v>
      </c>
      <c r="C13" t="s">
        <v>0</v>
      </c>
      <c r="D13">
        <v>3</v>
      </c>
      <c r="E13">
        <v>4</v>
      </c>
      <c r="F13">
        <v>7464</v>
      </c>
      <c r="G13">
        <v>706</v>
      </c>
      <c r="H13">
        <v>80</v>
      </c>
      <c r="I13">
        <v>8576</v>
      </c>
      <c r="J13">
        <v>6735</v>
      </c>
      <c r="K13">
        <f t="shared" si="0"/>
        <v>0.24665058949624866</v>
      </c>
      <c r="L13">
        <v>6000</v>
      </c>
      <c r="M13">
        <v>802</v>
      </c>
      <c r="N13">
        <v>80</v>
      </c>
      <c r="O13">
        <v>6735</v>
      </c>
      <c r="P13">
        <v>5278</v>
      </c>
      <c r="Q13">
        <f t="shared" si="1"/>
        <v>0.24283333333333335</v>
      </c>
      <c r="R13">
        <f t="shared" si="2"/>
        <v>1.1359773371104815</v>
      </c>
    </row>
    <row r="14" spans="1:18" x14ac:dyDescent="0.2">
      <c r="A14" s="1" t="s">
        <v>20</v>
      </c>
      <c r="B14">
        <v>590</v>
      </c>
      <c r="C14" t="s">
        <v>0</v>
      </c>
      <c r="D14">
        <v>4</v>
      </c>
      <c r="E14">
        <v>1</v>
      </c>
      <c r="F14">
        <v>7464</v>
      </c>
      <c r="G14">
        <v>2454</v>
      </c>
      <c r="H14">
        <v>70</v>
      </c>
      <c r="I14">
        <v>8576</v>
      </c>
      <c r="J14">
        <v>6735</v>
      </c>
      <c r="K14">
        <f t="shared" si="0"/>
        <v>0.24665058949624866</v>
      </c>
      <c r="L14">
        <v>7464</v>
      </c>
      <c r="M14">
        <v>2644</v>
      </c>
      <c r="N14">
        <v>40</v>
      </c>
      <c r="O14">
        <v>8576</v>
      </c>
      <c r="P14">
        <v>6735</v>
      </c>
      <c r="Q14">
        <f t="shared" si="1"/>
        <v>0.24665058949624866</v>
      </c>
      <c r="R14">
        <f t="shared" si="2"/>
        <v>1.0774246128769356</v>
      </c>
    </row>
    <row r="15" spans="1:18" x14ac:dyDescent="0.2">
      <c r="A15" s="1" t="s">
        <v>20</v>
      </c>
      <c r="B15">
        <v>590</v>
      </c>
      <c r="C15" t="s">
        <v>0</v>
      </c>
      <c r="D15">
        <v>4</v>
      </c>
      <c r="E15">
        <v>2</v>
      </c>
      <c r="F15">
        <v>6735</v>
      </c>
      <c r="G15">
        <v>396</v>
      </c>
      <c r="H15">
        <v>80</v>
      </c>
      <c r="I15">
        <v>7464</v>
      </c>
      <c r="J15">
        <v>6000</v>
      </c>
      <c r="K15">
        <f t="shared" si="0"/>
        <v>0.21737193763919821</v>
      </c>
      <c r="L15">
        <v>6000</v>
      </c>
      <c r="M15">
        <v>442</v>
      </c>
      <c r="N15">
        <v>100</v>
      </c>
      <c r="O15">
        <v>6735</v>
      </c>
      <c r="P15">
        <v>4595</v>
      </c>
      <c r="Q15">
        <f t="shared" si="1"/>
        <v>0.35666666666666669</v>
      </c>
      <c r="R15">
        <f t="shared" si="2"/>
        <v>1.1161616161616161</v>
      </c>
    </row>
    <row r="16" spans="1:18" x14ac:dyDescent="0.2">
      <c r="A16" s="1" t="s">
        <v>20</v>
      </c>
      <c r="B16">
        <v>590</v>
      </c>
      <c r="C16" t="s">
        <v>0</v>
      </c>
      <c r="D16">
        <v>4</v>
      </c>
      <c r="E16">
        <v>3</v>
      </c>
      <c r="F16">
        <v>7464</v>
      </c>
      <c r="G16">
        <v>1790</v>
      </c>
      <c r="H16">
        <v>80</v>
      </c>
      <c r="I16">
        <v>8576</v>
      </c>
      <c r="J16">
        <v>6735</v>
      </c>
      <c r="K16">
        <f t="shared" si="0"/>
        <v>0.24665058949624866</v>
      </c>
      <c r="L16">
        <v>7464</v>
      </c>
      <c r="M16">
        <v>2140</v>
      </c>
      <c r="N16">
        <v>60</v>
      </c>
      <c r="O16">
        <v>8576</v>
      </c>
      <c r="P16">
        <v>6000</v>
      </c>
      <c r="Q16">
        <f t="shared" si="1"/>
        <v>0.34512325830653806</v>
      </c>
      <c r="R16">
        <f t="shared" si="2"/>
        <v>1.1955307262569832</v>
      </c>
    </row>
    <row r="17" spans="1:18" x14ac:dyDescent="0.2">
      <c r="A17" s="1" t="s">
        <v>20</v>
      </c>
      <c r="B17">
        <v>590</v>
      </c>
      <c r="C17" t="s">
        <v>0</v>
      </c>
      <c r="D17">
        <v>4</v>
      </c>
      <c r="E17">
        <v>4</v>
      </c>
      <c r="F17">
        <v>6000</v>
      </c>
      <c r="G17">
        <v>258</v>
      </c>
      <c r="H17">
        <v>100</v>
      </c>
      <c r="I17">
        <v>6735</v>
      </c>
      <c r="J17">
        <v>5278</v>
      </c>
      <c r="K17">
        <f t="shared" si="0"/>
        <v>0.24283333333333335</v>
      </c>
      <c r="L17">
        <v>6000</v>
      </c>
      <c r="M17">
        <v>324</v>
      </c>
      <c r="N17">
        <v>100</v>
      </c>
      <c r="O17">
        <v>6735</v>
      </c>
      <c r="P17">
        <v>5278</v>
      </c>
      <c r="Q17">
        <f t="shared" si="1"/>
        <v>0.24283333333333335</v>
      </c>
      <c r="R17">
        <f t="shared" si="2"/>
        <v>1.2558139534883721</v>
      </c>
    </row>
    <row r="18" spans="1:18" x14ac:dyDescent="0.2">
      <c r="A18" s="1" t="s">
        <v>20</v>
      </c>
      <c r="B18">
        <v>590</v>
      </c>
      <c r="C18" t="s">
        <v>0</v>
      </c>
      <c r="D18">
        <v>5</v>
      </c>
      <c r="E18">
        <v>1</v>
      </c>
      <c r="F18">
        <v>6735</v>
      </c>
      <c r="G18">
        <v>3264</v>
      </c>
      <c r="H18">
        <v>40</v>
      </c>
      <c r="I18">
        <v>7464</v>
      </c>
      <c r="J18">
        <v>6000</v>
      </c>
      <c r="K18">
        <f t="shared" si="0"/>
        <v>0.21737193763919821</v>
      </c>
      <c r="L18">
        <v>7464</v>
      </c>
      <c r="M18">
        <v>2934</v>
      </c>
      <c r="N18">
        <v>40</v>
      </c>
      <c r="O18">
        <v>8576</v>
      </c>
      <c r="P18">
        <v>6735</v>
      </c>
      <c r="Q18">
        <f t="shared" si="1"/>
        <v>0.24665058949624866</v>
      </c>
      <c r="R18">
        <f t="shared" si="2"/>
        <v>0.89889705882352944</v>
      </c>
    </row>
    <row r="19" spans="1:18" x14ac:dyDescent="0.2">
      <c r="A19" s="1" t="s">
        <v>20</v>
      </c>
      <c r="B19">
        <v>590</v>
      </c>
      <c r="C19" t="s">
        <v>0</v>
      </c>
      <c r="D19">
        <v>5</v>
      </c>
      <c r="E19">
        <v>2</v>
      </c>
      <c r="F19">
        <v>6735</v>
      </c>
      <c r="G19">
        <v>974</v>
      </c>
      <c r="H19">
        <v>80</v>
      </c>
      <c r="I19">
        <v>7464</v>
      </c>
      <c r="J19">
        <v>6000</v>
      </c>
      <c r="K19">
        <f t="shared" si="0"/>
        <v>0.21737193763919821</v>
      </c>
      <c r="L19">
        <v>6000</v>
      </c>
      <c r="M19">
        <v>816</v>
      </c>
      <c r="N19">
        <v>80</v>
      </c>
      <c r="O19">
        <v>6735</v>
      </c>
      <c r="P19">
        <v>5278</v>
      </c>
      <c r="Q19">
        <f t="shared" si="1"/>
        <v>0.24283333333333335</v>
      </c>
      <c r="R19">
        <f t="shared" si="2"/>
        <v>0.83778234086242298</v>
      </c>
    </row>
    <row r="20" spans="1:18" x14ac:dyDescent="0.2">
      <c r="A20" s="1" t="s">
        <v>20</v>
      </c>
      <c r="B20">
        <v>590</v>
      </c>
      <c r="C20" t="s">
        <v>0</v>
      </c>
      <c r="D20">
        <v>5</v>
      </c>
      <c r="E20">
        <v>3</v>
      </c>
      <c r="F20">
        <v>6000</v>
      </c>
      <c r="G20">
        <v>7094</v>
      </c>
      <c r="H20">
        <v>40</v>
      </c>
      <c r="I20">
        <v>6735</v>
      </c>
      <c r="J20">
        <v>5278</v>
      </c>
      <c r="K20">
        <f t="shared" si="0"/>
        <v>0.24283333333333335</v>
      </c>
      <c r="L20">
        <v>6735</v>
      </c>
      <c r="M20">
        <v>5036</v>
      </c>
      <c r="N20">
        <v>40</v>
      </c>
      <c r="O20">
        <v>8576</v>
      </c>
      <c r="P20">
        <v>6000</v>
      </c>
      <c r="Q20">
        <f t="shared" si="1"/>
        <v>0.38247958426132145</v>
      </c>
      <c r="R20">
        <f t="shared" si="2"/>
        <v>0.70989568649563006</v>
      </c>
    </row>
    <row r="21" spans="1:18" x14ac:dyDescent="0.2">
      <c r="A21" s="1" t="s">
        <v>20</v>
      </c>
      <c r="B21">
        <v>590</v>
      </c>
      <c r="C21" t="s">
        <v>0</v>
      </c>
      <c r="D21">
        <v>5</v>
      </c>
      <c r="E21">
        <v>4</v>
      </c>
      <c r="F21">
        <v>6000</v>
      </c>
      <c r="G21">
        <v>908</v>
      </c>
      <c r="H21">
        <v>100</v>
      </c>
      <c r="I21">
        <v>7464</v>
      </c>
      <c r="J21">
        <v>5278</v>
      </c>
      <c r="K21">
        <f t="shared" si="0"/>
        <v>0.36433333333333334</v>
      </c>
      <c r="L21">
        <v>6000</v>
      </c>
      <c r="M21">
        <v>932</v>
      </c>
      <c r="N21">
        <v>40</v>
      </c>
      <c r="O21">
        <v>6735</v>
      </c>
      <c r="P21">
        <v>5278</v>
      </c>
      <c r="Q21">
        <f t="shared" si="1"/>
        <v>0.24283333333333335</v>
      </c>
      <c r="R21">
        <f t="shared" si="2"/>
        <v>1.026431718061674</v>
      </c>
    </row>
    <row r="22" spans="1:18" x14ac:dyDescent="0.2">
      <c r="A22" s="1" t="s">
        <v>20</v>
      </c>
      <c r="B22">
        <v>590</v>
      </c>
      <c r="C22" t="s">
        <v>0</v>
      </c>
      <c r="D22">
        <v>6</v>
      </c>
      <c r="E22">
        <v>1</v>
      </c>
      <c r="F22">
        <v>6000</v>
      </c>
      <c r="G22">
        <v>1904</v>
      </c>
      <c r="H22">
        <v>70</v>
      </c>
      <c r="I22">
        <v>6735</v>
      </c>
      <c r="J22">
        <v>5278</v>
      </c>
      <c r="K22">
        <f t="shared" si="0"/>
        <v>0.24283333333333335</v>
      </c>
      <c r="L22">
        <v>6000</v>
      </c>
      <c r="M22">
        <v>2026</v>
      </c>
      <c r="N22">
        <v>90</v>
      </c>
      <c r="O22">
        <v>6735</v>
      </c>
      <c r="P22">
        <v>5278</v>
      </c>
      <c r="Q22">
        <f t="shared" si="1"/>
        <v>0.24283333333333335</v>
      </c>
      <c r="R22">
        <f t="shared" si="2"/>
        <v>1.0640756302521008</v>
      </c>
    </row>
    <row r="23" spans="1:18" x14ac:dyDescent="0.2">
      <c r="A23" s="1" t="s">
        <v>20</v>
      </c>
      <c r="B23">
        <v>590</v>
      </c>
      <c r="C23" t="s">
        <v>0</v>
      </c>
      <c r="D23">
        <v>6</v>
      </c>
      <c r="E23">
        <v>2</v>
      </c>
      <c r="F23">
        <v>6000</v>
      </c>
      <c r="G23">
        <v>662</v>
      </c>
      <c r="H23">
        <v>100</v>
      </c>
      <c r="I23">
        <v>6735</v>
      </c>
      <c r="J23">
        <v>5278</v>
      </c>
      <c r="K23">
        <f t="shared" si="0"/>
        <v>0.24283333333333335</v>
      </c>
      <c r="L23">
        <v>7464</v>
      </c>
      <c r="M23">
        <v>560</v>
      </c>
      <c r="N23">
        <v>100</v>
      </c>
      <c r="O23">
        <v>8576</v>
      </c>
      <c r="P23">
        <v>6000</v>
      </c>
      <c r="Q23">
        <f t="shared" si="1"/>
        <v>0.34512325830653806</v>
      </c>
      <c r="R23">
        <f t="shared" si="2"/>
        <v>0.84592145015105735</v>
      </c>
    </row>
    <row r="24" spans="1:18" x14ac:dyDescent="0.2">
      <c r="A24" s="1" t="s">
        <v>20</v>
      </c>
      <c r="B24">
        <v>590</v>
      </c>
      <c r="C24" t="s">
        <v>0</v>
      </c>
      <c r="D24">
        <v>6</v>
      </c>
      <c r="E24">
        <v>3</v>
      </c>
      <c r="F24">
        <v>6000</v>
      </c>
      <c r="G24">
        <v>5556</v>
      </c>
      <c r="H24">
        <v>40</v>
      </c>
      <c r="I24">
        <v>6735</v>
      </c>
      <c r="J24">
        <v>4595</v>
      </c>
      <c r="K24">
        <f t="shared" si="0"/>
        <v>0.35666666666666669</v>
      </c>
      <c r="L24">
        <v>6000</v>
      </c>
      <c r="M24">
        <v>4944</v>
      </c>
      <c r="N24">
        <v>40</v>
      </c>
      <c r="O24">
        <v>6735</v>
      </c>
      <c r="P24">
        <v>5278</v>
      </c>
      <c r="Q24">
        <f t="shared" si="1"/>
        <v>0.24283333333333335</v>
      </c>
      <c r="R24">
        <f t="shared" si="2"/>
        <v>0.88984881209503242</v>
      </c>
    </row>
    <row r="25" spans="1:18" x14ac:dyDescent="0.2">
      <c r="A25" s="1" t="s">
        <v>20</v>
      </c>
      <c r="B25">
        <v>590</v>
      </c>
      <c r="C25" t="s">
        <v>0</v>
      </c>
      <c r="D25">
        <v>6</v>
      </c>
      <c r="E25">
        <v>4</v>
      </c>
      <c r="F25">
        <v>8576</v>
      </c>
      <c r="G25">
        <v>638</v>
      </c>
      <c r="H25">
        <v>90</v>
      </c>
      <c r="I25">
        <v>8576</v>
      </c>
      <c r="J25">
        <v>5278</v>
      </c>
      <c r="K25">
        <f t="shared" si="0"/>
        <v>0.38456156716417911</v>
      </c>
      <c r="L25">
        <v>8576</v>
      </c>
      <c r="M25">
        <v>610</v>
      </c>
      <c r="N25">
        <v>80</v>
      </c>
      <c r="O25">
        <v>9856</v>
      </c>
      <c r="P25">
        <v>7464</v>
      </c>
      <c r="Q25">
        <f t="shared" si="1"/>
        <v>0.27891791044776121</v>
      </c>
      <c r="R25">
        <f t="shared" si="2"/>
        <v>0.9561128526645768</v>
      </c>
    </row>
    <row r="26" spans="1:18" x14ac:dyDescent="0.2">
      <c r="A26" s="1" t="s">
        <v>20</v>
      </c>
      <c r="B26">
        <v>590</v>
      </c>
      <c r="C26" t="s">
        <v>0</v>
      </c>
      <c r="D26">
        <v>7</v>
      </c>
      <c r="E26">
        <v>1</v>
      </c>
      <c r="F26">
        <v>11312</v>
      </c>
      <c r="G26">
        <v>3802</v>
      </c>
      <c r="H26">
        <v>50</v>
      </c>
      <c r="I26">
        <v>14928</v>
      </c>
      <c r="J26">
        <v>9856</v>
      </c>
      <c r="K26">
        <f t="shared" si="0"/>
        <v>0.44837340876944837</v>
      </c>
      <c r="L26">
        <v>9856</v>
      </c>
      <c r="M26">
        <v>3386</v>
      </c>
      <c r="N26">
        <v>40</v>
      </c>
      <c r="O26">
        <v>11312</v>
      </c>
      <c r="P26">
        <v>8576</v>
      </c>
      <c r="Q26">
        <f t="shared" si="1"/>
        <v>0.27759740259740262</v>
      </c>
      <c r="R26">
        <f t="shared" si="2"/>
        <v>0.8905839032088374</v>
      </c>
    </row>
    <row r="27" spans="1:18" x14ac:dyDescent="0.2">
      <c r="A27" s="1" t="s">
        <v>20</v>
      </c>
      <c r="B27">
        <v>590</v>
      </c>
      <c r="C27" t="s">
        <v>0</v>
      </c>
      <c r="D27">
        <v>7</v>
      </c>
      <c r="E27">
        <v>2</v>
      </c>
      <c r="F27">
        <v>9856</v>
      </c>
      <c r="G27">
        <v>566</v>
      </c>
      <c r="H27">
        <v>90</v>
      </c>
      <c r="I27">
        <v>11312</v>
      </c>
      <c r="J27">
        <v>8576</v>
      </c>
      <c r="K27">
        <f t="shared" si="0"/>
        <v>0.27759740259740262</v>
      </c>
      <c r="L27">
        <v>9856</v>
      </c>
      <c r="M27">
        <v>616</v>
      </c>
      <c r="N27">
        <v>90</v>
      </c>
      <c r="O27">
        <v>11312</v>
      </c>
      <c r="P27">
        <v>7464</v>
      </c>
      <c r="Q27">
        <f t="shared" si="1"/>
        <v>0.39042207792207795</v>
      </c>
      <c r="R27">
        <f t="shared" si="2"/>
        <v>1.088339222614841</v>
      </c>
    </row>
    <row r="28" spans="1:18" x14ac:dyDescent="0.2">
      <c r="A28" s="1" t="s">
        <v>20</v>
      </c>
      <c r="B28">
        <v>590</v>
      </c>
      <c r="C28" t="s">
        <v>0</v>
      </c>
      <c r="D28">
        <v>7</v>
      </c>
      <c r="E28">
        <v>3</v>
      </c>
      <c r="F28">
        <v>8576</v>
      </c>
      <c r="G28">
        <v>2814</v>
      </c>
      <c r="H28">
        <v>80</v>
      </c>
      <c r="I28">
        <v>9856</v>
      </c>
      <c r="J28">
        <v>7464</v>
      </c>
      <c r="K28">
        <f t="shared" si="0"/>
        <v>0.27891791044776121</v>
      </c>
      <c r="L28">
        <v>8576</v>
      </c>
      <c r="M28">
        <v>3000</v>
      </c>
      <c r="N28">
        <v>40</v>
      </c>
      <c r="O28">
        <v>9856</v>
      </c>
      <c r="P28">
        <v>7464</v>
      </c>
      <c r="Q28">
        <f t="shared" si="1"/>
        <v>0.27891791044776121</v>
      </c>
      <c r="R28">
        <f t="shared" si="2"/>
        <v>1.0660980810234542</v>
      </c>
    </row>
    <row r="29" spans="1:18" x14ac:dyDescent="0.2">
      <c r="A29" s="1" t="s">
        <v>20</v>
      </c>
      <c r="B29">
        <v>590</v>
      </c>
      <c r="C29" t="s">
        <v>0</v>
      </c>
      <c r="D29">
        <v>7</v>
      </c>
      <c r="E29">
        <v>4</v>
      </c>
      <c r="F29">
        <v>9856</v>
      </c>
      <c r="G29">
        <v>414</v>
      </c>
      <c r="H29">
        <v>90</v>
      </c>
      <c r="I29">
        <v>11312</v>
      </c>
      <c r="J29">
        <v>8576</v>
      </c>
      <c r="K29">
        <f t="shared" si="0"/>
        <v>0.27759740259740262</v>
      </c>
      <c r="L29">
        <v>9856</v>
      </c>
      <c r="M29">
        <v>410</v>
      </c>
      <c r="N29">
        <v>110</v>
      </c>
      <c r="O29">
        <v>11312</v>
      </c>
      <c r="P29">
        <v>8576</v>
      </c>
      <c r="Q29">
        <f t="shared" si="1"/>
        <v>0.27759740259740262</v>
      </c>
      <c r="R29">
        <f t="shared" si="2"/>
        <v>0.99033816425120769</v>
      </c>
    </row>
    <row r="30" spans="1:18" x14ac:dyDescent="0.2">
      <c r="A30" s="1" t="s">
        <v>20</v>
      </c>
      <c r="B30">
        <v>590</v>
      </c>
      <c r="C30" t="s">
        <v>0</v>
      </c>
      <c r="D30">
        <v>8</v>
      </c>
      <c r="E30">
        <v>1</v>
      </c>
      <c r="F30">
        <v>11312</v>
      </c>
      <c r="G30">
        <v>3004</v>
      </c>
      <c r="H30">
        <v>60</v>
      </c>
      <c r="I30">
        <v>14928</v>
      </c>
      <c r="J30">
        <v>9856</v>
      </c>
      <c r="K30">
        <f t="shared" si="0"/>
        <v>0.44837340876944837</v>
      </c>
      <c r="L30">
        <v>11312</v>
      </c>
      <c r="M30">
        <v>2660</v>
      </c>
      <c r="N30">
        <v>50</v>
      </c>
      <c r="O30">
        <v>12992</v>
      </c>
      <c r="P30">
        <v>9856</v>
      </c>
      <c r="Q30">
        <f t="shared" si="1"/>
        <v>0.27722772277227725</v>
      </c>
      <c r="R30">
        <f t="shared" si="2"/>
        <v>0.88548601864181087</v>
      </c>
    </row>
    <row r="31" spans="1:18" x14ac:dyDescent="0.2">
      <c r="A31" s="1" t="s">
        <v>20</v>
      </c>
      <c r="B31">
        <v>590</v>
      </c>
      <c r="C31" t="s">
        <v>0</v>
      </c>
      <c r="D31">
        <v>8</v>
      </c>
      <c r="E31">
        <v>2</v>
      </c>
      <c r="F31">
        <v>9856</v>
      </c>
      <c r="G31">
        <v>956</v>
      </c>
      <c r="H31">
        <v>90</v>
      </c>
      <c r="I31">
        <v>11312</v>
      </c>
      <c r="J31">
        <v>8576</v>
      </c>
      <c r="K31">
        <f t="shared" si="0"/>
        <v>0.27759740259740262</v>
      </c>
      <c r="L31">
        <v>9856</v>
      </c>
      <c r="M31">
        <v>848</v>
      </c>
      <c r="N31">
        <v>100</v>
      </c>
      <c r="O31">
        <v>11312</v>
      </c>
      <c r="P31">
        <v>8576</v>
      </c>
      <c r="Q31">
        <f t="shared" si="1"/>
        <v>0.27759740259740262</v>
      </c>
      <c r="R31">
        <f t="shared" si="2"/>
        <v>0.88702928870292885</v>
      </c>
    </row>
    <row r="32" spans="1:18" x14ac:dyDescent="0.2">
      <c r="A32" s="1" t="s">
        <v>20</v>
      </c>
      <c r="B32">
        <v>590</v>
      </c>
      <c r="C32" t="s">
        <v>0</v>
      </c>
      <c r="D32">
        <v>8</v>
      </c>
      <c r="E32">
        <v>3</v>
      </c>
      <c r="F32">
        <v>11312</v>
      </c>
      <c r="G32">
        <v>6120</v>
      </c>
      <c r="H32">
        <v>50</v>
      </c>
      <c r="I32">
        <v>12992</v>
      </c>
      <c r="J32">
        <v>9856</v>
      </c>
      <c r="K32">
        <f t="shared" si="0"/>
        <v>0.27722772277227725</v>
      </c>
      <c r="L32">
        <v>11312</v>
      </c>
      <c r="M32">
        <v>5334</v>
      </c>
      <c r="N32">
        <v>60</v>
      </c>
      <c r="O32">
        <v>14928</v>
      </c>
      <c r="P32">
        <v>8576</v>
      </c>
      <c r="Q32">
        <f t="shared" si="1"/>
        <v>0.56152758132956149</v>
      </c>
      <c r="R32">
        <f t="shared" si="2"/>
        <v>0.8715686274509804</v>
      </c>
    </row>
    <row r="33" spans="1:18" x14ac:dyDescent="0.2">
      <c r="A33" s="1" t="s">
        <v>20</v>
      </c>
      <c r="B33">
        <v>590</v>
      </c>
      <c r="C33" t="s">
        <v>0</v>
      </c>
      <c r="D33">
        <v>8</v>
      </c>
      <c r="E33">
        <v>4</v>
      </c>
      <c r="F33">
        <v>12992</v>
      </c>
      <c r="G33">
        <v>800</v>
      </c>
      <c r="H33">
        <v>80</v>
      </c>
      <c r="I33">
        <v>14928</v>
      </c>
      <c r="J33">
        <v>11312</v>
      </c>
      <c r="K33">
        <f t="shared" si="0"/>
        <v>0.27832512315270935</v>
      </c>
      <c r="L33">
        <v>12992</v>
      </c>
      <c r="M33">
        <v>850</v>
      </c>
      <c r="N33">
        <v>90</v>
      </c>
      <c r="O33">
        <v>14928</v>
      </c>
      <c r="P33">
        <v>12992</v>
      </c>
      <c r="Q33">
        <f t="shared" si="1"/>
        <v>0.14901477832512317</v>
      </c>
      <c r="R33">
        <f t="shared" si="2"/>
        <v>1.0625</v>
      </c>
    </row>
    <row r="34" spans="1:18" x14ac:dyDescent="0.2">
      <c r="A34" s="1" t="s">
        <v>21</v>
      </c>
      <c r="B34">
        <v>650</v>
      </c>
      <c r="C34" t="s">
        <v>0</v>
      </c>
      <c r="D34">
        <v>1</v>
      </c>
      <c r="E34">
        <v>1</v>
      </c>
      <c r="F34">
        <v>14928</v>
      </c>
      <c r="G34">
        <v>1183</v>
      </c>
      <c r="H34">
        <v>60</v>
      </c>
      <c r="I34">
        <v>17152</v>
      </c>
      <c r="J34">
        <v>12992</v>
      </c>
      <c r="K34">
        <f t="shared" si="0"/>
        <v>0.27867095391211144</v>
      </c>
      <c r="L34">
        <v>12992</v>
      </c>
      <c r="M34">
        <v>736</v>
      </c>
      <c r="N34">
        <v>90</v>
      </c>
      <c r="O34">
        <v>14928</v>
      </c>
      <c r="P34">
        <v>11312</v>
      </c>
      <c r="Q34">
        <f t="shared" si="1"/>
        <v>0.27832512315270935</v>
      </c>
      <c r="R34">
        <f t="shared" ref="R34:R65" si="3">M34/G34</f>
        <v>0.62214708368554528</v>
      </c>
    </row>
    <row r="35" spans="1:18" x14ac:dyDescent="0.2">
      <c r="A35" s="1" t="s">
        <v>21</v>
      </c>
      <c r="B35">
        <v>650</v>
      </c>
      <c r="C35" t="s">
        <v>0</v>
      </c>
      <c r="D35">
        <v>1</v>
      </c>
      <c r="E35">
        <v>2</v>
      </c>
      <c r="F35">
        <v>14928</v>
      </c>
      <c r="G35">
        <v>392</v>
      </c>
      <c r="H35">
        <v>110</v>
      </c>
      <c r="I35">
        <v>17152</v>
      </c>
      <c r="J35">
        <v>12992</v>
      </c>
      <c r="K35">
        <f t="shared" si="0"/>
        <v>0.27867095391211144</v>
      </c>
      <c r="L35">
        <v>12992</v>
      </c>
      <c r="M35">
        <v>131</v>
      </c>
      <c r="N35">
        <v>110</v>
      </c>
      <c r="O35">
        <v>14928</v>
      </c>
      <c r="P35">
        <v>11312</v>
      </c>
      <c r="Q35">
        <f t="shared" si="1"/>
        <v>0.27832512315270935</v>
      </c>
      <c r="R35">
        <f t="shared" si="3"/>
        <v>0.33418367346938777</v>
      </c>
    </row>
    <row r="36" spans="1:18" x14ac:dyDescent="0.2">
      <c r="A36" s="1" t="s">
        <v>21</v>
      </c>
      <c r="B36">
        <v>650</v>
      </c>
      <c r="C36" t="s">
        <v>0</v>
      </c>
      <c r="D36">
        <v>1</v>
      </c>
      <c r="E36">
        <v>3</v>
      </c>
      <c r="F36">
        <v>11312</v>
      </c>
      <c r="G36">
        <v>3630</v>
      </c>
      <c r="H36">
        <v>70</v>
      </c>
      <c r="I36">
        <v>12992</v>
      </c>
      <c r="J36">
        <v>9856</v>
      </c>
      <c r="K36">
        <f t="shared" si="0"/>
        <v>0.27722772277227725</v>
      </c>
      <c r="L36">
        <v>11312</v>
      </c>
      <c r="M36">
        <v>5442</v>
      </c>
      <c r="N36">
        <v>70</v>
      </c>
      <c r="O36">
        <v>12992</v>
      </c>
      <c r="P36">
        <v>9856</v>
      </c>
      <c r="Q36">
        <f t="shared" si="1"/>
        <v>0.27722772277227725</v>
      </c>
      <c r="R36">
        <f t="shared" si="3"/>
        <v>1.4991735537190083</v>
      </c>
    </row>
    <row r="37" spans="1:18" x14ac:dyDescent="0.2">
      <c r="A37" s="1" t="s">
        <v>21</v>
      </c>
      <c r="B37">
        <v>650</v>
      </c>
      <c r="C37" t="s">
        <v>0</v>
      </c>
      <c r="D37">
        <v>1</v>
      </c>
      <c r="E37">
        <v>4</v>
      </c>
      <c r="F37">
        <v>14928</v>
      </c>
      <c r="G37">
        <v>270</v>
      </c>
      <c r="H37">
        <v>80</v>
      </c>
      <c r="I37">
        <v>17152</v>
      </c>
      <c r="J37">
        <v>12992</v>
      </c>
      <c r="K37">
        <f t="shared" si="0"/>
        <v>0.27867095391211144</v>
      </c>
      <c r="L37">
        <v>14928</v>
      </c>
      <c r="M37">
        <v>164</v>
      </c>
      <c r="N37">
        <v>90</v>
      </c>
      <c r="O37">
        <v>17152</v>
      </c>
      <c r="P37">
        <v>12992</v>
      </c>
      <c r="Q37">
        <f t="shared" si="1"/>
        <v>0.27867095391211144</v>
      </c>
      <c r="R37">
        <f t="shared" si="3"/>
        <v>0.6074074074074074</v>
      </c>
    </row>
    <row r="38" spans="1:18" x14ac:dyDescent="0.2">
      <c r="A38" s="1" t="s">
        <v>21</v>
      </c>
      <c r="B38">
        <v>650</v>
      </c>
      <c r="C38" t="s">
        <v>0</v>
      </c>
      <c r="D38">
        <v>2</v>
      </c>
      <c r="E38">
        <v>1</v>
      </c>
      <c r="F38">
        <v>14928</v>
      </c>
      <c r="G38">
        <v>314</v>
      </c>
      <c r="H38">
        <v>70</v>
      </c>
      <c r="I38">
        <v>17152</v>
      </c>
      <c r="J38">
        <v>12992</v>
      </c>
      <c r="K38">
        <f t="shared" si="0"/>
        <v>0.27867095391211144</v>
      </c>
      <c r="L38">
        <v>6735</v>
      </c>
      <c r="M38">
        <v>429</v>
      </c>
      <c r="N38">
        <v>90</v>
      </c>
      <c r="O38">
        <v>7464</v>
      </c>
      <c r="P38">
        <v>6000</v>
      </c>
      <c r="Q38">
        <f t="shared" si="1"/>
        <v>0.21737193763919821</v>
      </c>
      <c r="R38">
        <f t="shared" si="3"/>
        <v>1.3662420382165605</v>
      </c>
    </row>
    <row r="39" spans="1:18" x14ac:dyDescent="0.2">
      <c r="A39" s="1" t="s">
        <v>21</v>
      </c>
      <c r="B39">
        <v>650</v>
      </c>
      <c r="C39" t="s">
        <v>0</v>
      </c>
      <c r="D39">
        <v>2</v>
      </c>
      <c r="E39">
        <v>2</v>
      </c>
      <c r="F39">
        <v>7464</v>
      </c>
      <c r="G39">
        <v>626</v>
      </c>
      <c r="H39">
        <v>80</v>
      </c>
      <c r="I39">
        <v>8576</v>
      </c>
      <c r="J39">
        <v>6735</v>
      </c>
      <c r="K39">
        <f t="shared" si="0"/>
        <v>0.24665058949624866</v>
      </c>
      <c r="L39">
        <v>6735</v>
      </c>
      <c r="M39">
        <v>141</v>
      </c>
      <c r="N39">
        <v>110</v>
      </c>
      <c r="O39">
        <v>7464</v>
      </c>
      <c r="P39">
        <v>6000</v>
      </c>
      <c r="Q39">
        <f t="shared" si="1"/>
        <v>0.21737193763919821</v>
      </c>
      <c r="R39">
        <f t="shared" si="3"/>
        <v>0.22523961661341854</v>
      </c>
    </row>
    <row r="40" spans="1:18" x14ac:dyDescent="0.2">
      <c r="A40" s="1" t="s">
        <v>21</v>
      </c>
      <c r="B40">
        <v>650</v>
      </c>
      <c r="C40" t="s">
        <v>0</v>
      </c>
      <c r="D40">
        <v>2</v>
      </c>
      <c r="E40">
        <v>3</v>
      </c>
      <c r="F40">
        <v>7464</v>
      </c>
      <c r="G40">
        <v>7930</v>
      </c>
      <c r="H40">
        <v>40</v>
      </c>
      <c r="I40">
        <v>8576</v>
      </c>
      <c r="J40">
        <v>5278</v>
      </c>
      <c r="K40">
        <f t="shared" si="0"/>
        <v>0.44185423365487675</v>
      </c>
      <c r="L40">
        <v>7464</v>
      </c>
      <c r="M40">
        <v>10046</v>
      </c>
      <c r="N40">
        <v>40</v>
      </c>
      <c r="O40">
        <v>9856</v>
      </c>
      <c r="P40">
        <v>5278</v>
      </c>
      <c r="Q40">
        <f t="shared" si="1"/>
        <v>0.61334405144694537</v>
      </c>
      <c r="R40">
        <f t="shared" si="3"/>
        <v>1.2668348045397226</v>
      </c>
    </row>
    <row r="41" spans="1:18" x14ac:dyDescent="0.2">
      <c r="A41" s="1" t="s">
        <v>21</v>
      </c>
      <c r="B41">
        <v>650</v>
      </c>
      <c r="C41" t="s">
        <v>0</v>
      </c>
      <c r="D41">
        <v>2</v>
      </c>
      <c r="E41">
        <v>4</v>
      </c>
      <c r="F41">
        <v>6000</v>
      </c>
      <c r="G41">
        <v>178</v>
      </c>
      <c r="H41">
        <v>80</v>
      </c>
      <c r="I41">
        <v>6735</v>
      </c>
      <c r="J41">
        <v>5278</v>
      </c>
      <c r="K41">
        <f t="shared" si="0"/>
        <v>0.24283333333333335</v>
      </c>
      <c r="L41">
        <v>6000</v>
      </c>
      <c r="M41">
        <v>128</v>
      </c>
      <c r="N41">
        <v>80</v>
      </c>
      <c r="O41">
        <v>6735</v>
      </c>
      <c r="P41">
        <v>5278</v>
      </c>
      <c r="Q41">
        <f t="shared" si="1"/>
        <v>0.24283333333333335</v>
      </c>
      <c r="R41">
        <f t="shared" si="3"/>
        <v>0.7191011235955056</v>
      </c>
    </row>
    <row r="42" spans="1:18" x14ac:dyDescent="0.2">
      <c r="A42" s="1" t="s">
        <v>21</v>
      </c>
      <c r="B42">
        <v>650</v>
      </c>
      <c r="C42" t="s">
        <v>0</v>
      </c>
      <c r="D42">
        <v>3</v>
      </c>
      <c r="E42">
        <v>1</v>
      </c>
      <c r="F42">
        <v>6735</v>
      </c>
      <c r="G42">
        <v>133</v>
      </c>
      <c r="H42">
        <v>60</v>
      </c>
      <c r="I42">
        <v>7464</v>
      </c>
      <c r="J42">
        <v>5278</v>
      </c>
      <c r="K42">
        <f t="shared" si="0"/>
        <v>0.32457312546399408</v>
      </c>
      <c r="L42">
        <v>6735</v>
      </c>
      <c r="M42">
        <v>1256</v>
      </c>
      <c r="N42">
        <v>60</v>
      </c>
      <c r="O42">
        <v>6735</v>
      </c>
      <c r="P42">
        <v>5278</v>
      </c>
      <c r="Q42">
        <f t="shared" si="1"/>
        <v>0.21633259094283594</v>
      </c>
      <c r="R42">
        <f t="shared" si="3"/>
        <v>9.4436090225563909</v>
      </c>
    </row>
    <row r="43" spans="1:18" x14ac:dyDescent="0.2">
      <c r="A43" s="1" t="s">
        <v>21</v>
      </c>
      <c r="B43">
        <v>650</v>
      </c>
      <c r="C43" t="s">
        <v>0</v>
      </c>
      <c r="D43">
        <v>3</v>
      </c>
      <c r="E43">
        <v>2</v>
      </c>
      <c r="F43">
        <v>6735</v>
      </c>
      <c r="G43">
        <v>42</v>
      </c>
      <c r="H43">
        <v>90</v>
      </c>
      <c r="I43">
        <v>7464</v>
      </c>
      <c r="J43">
        <v>6000</v>
      </c>
      <c r="K43">
        <f t="shared" si="0"/>
        <v>0.21737193763919821</v>
      </c>
      <c r="L43">
        <v>6735</v>
      </c>
      <c r="M43">
        <v>462</v>
      </c>
      <c r="N43">
        <v>110</v>
      </c>
      <c r="O43">
        <v>7464</v>
      </c>
      <c r="P43">
        <v>6000</v>
      </c>
      <c r="Q43">
        <f t="shared" si="1"/>
        <v>0.21737193763919821</v>
      </c>
      <c r="R43">
        <f t="shared" si="3"/>
        <v>11</v>
      </c>
    </row>
    <row r="44" spans="1:18" x14ac:dyDescent="0.2">
      <c r="A44" s="1" t="s">
        <v>21</v>
      </c>
      <c r="B44">
        <v>650</v>
      </c>
      <c r="C44" t="s">
        <v>0</v>
      </c>
      <c r="D44">
        <v>3</v>
      </c>
      <c r="E44">
        <v>3</v>
      </c>
      <c r="F44">
        <v>8576</v>
      </c>
      <c r="G44">
        <v>13665</v>
      </c>
      <c r="H44">
        <v>40</v>
      </c>
      <c r="I44">
        <v>9856</v>
      </c>
      <c r="J44">
        <v>6000</v>
      </c>
      <c r="K44">
        <f t="shared" si="0"/>
        <v>0.44962686567164178</v>
      </c>
      <c r="L44">
        <v>8576</v>
      </c>
      <c r="M44">
        <v>13791</v>
      </c>
      <c r="N44">
        <v>40</v>
      </c>
      <c r="O44">
        <v>9856</v>
      </c>
      <c r="P44">
        <v>3482</v>
      </c>
      <c r="Q44">
        <f t="shared" si="1"/>
        <v>0.74323694029850751</v>
      </c>
      <c r="R44">
        <f t="shared" si="3"/>
        <v>1.0092206366630077</v>
      </c>
    </row>
    <row r="45" spans="1:18" x14ac:dyDescent="0.2">
      <c r="A45" s="1" t="s">
        <v>21</v>
      </c>
      <c r="B45">
        <v>650</v>
      </c>
      <c r="C45" t="s">
        <v>0</v>
      </c>
      <c r="D45">
        <v>3</v>
      </c>
      <c r="E45">
        <v>4</v>
      </c>
      <c r="F45">
        <v>6000</v>
      </c>
      <c r="G45">
        <v>239</v>
      </c>
      <c r="H45">
        <v>90</v>
      </c>
      <c r="I45">
        <v>6735</v>
      </c>
      <c r="J45">
        <v>5278</v>
      </c>
      <c r="K45">
        <f t="shared" si="0"/>
        <v>0.24283333333333335</v>
      </c>
      <c r="L45">
        <v>7464</v>
      </c>
      <c r="M45">
        <v>563</v>
      </c>
      <c r="N45">
        <v>100</v>
      </c>
      <c r="O45">
        <v>9856</v>
      </c>
      <c r="P45">
        <v>6735</v>
      </c>
      <c r="Q45">
        <f t="shared" si="1"/>
        <v>0.41814040728831725</v>
      </c>
      <c r="R45">
        <f t="shared" si="3"/>
        <v>2.3556485355648538</v>
      </c>
    </row>
    <row r="46" spans="1:18" x14ac:dyDescent="0.2">
      <c r="A46" s="1" t="s">
        <v>21</v>
      </c>
      <c r="B46">
        <v>650</v>
      </c>
      <c r="C46" t="s">
        <v>0</v>
      </c>
      <c r="D46">
        <v>4</v>
      </c>
      <c r="E46">
        <v>1</v>
      </c>
      <c r="F46">
        <v>6000</v>
      </c>
      <c r="G46">
        <v>2328</v>
      </c>
      <c r="H46">
        <v>80</v>
      </c>
      <c r="I46">
        <v>6735</v>
      </c>
      <c r="J46">
        <v>4595</v>
      </c>
      <c r="K46">
        <f t="shared" si="0"/>
        <v>0.35666666666666669</v>
      </c>
      <c r="L46">
        <v>6735</v>
      </c>
      <c r="M46">
        <v>1068</v>
      </c>
      <c r="N46">
        <v>100</v>
      </c>
      <c r="O46">
        <v>7464</v>
      </c>
      <c r="P46">
        <v>6000</v>
      </c>
      <c r="Q46">
        <f t="shared" si="1"/>
        <v>0.21737193763919821</v>
      </c>
      <c r="R46">
        <f t="shared" si="3"/>
        <v>0.45876288659793812</v>
      </c>
    </row>
    <row r="47" spans="1:18" x14ac:dyDescent="0.2">
      <c r="A47" s="1" t="s">
        <v>21</v>
      </c>
      <c r="B47">
        <v>650</v>
      </c>
      <c r="C47" t="s">
        <v>0</v>
      </c>
      <c r="D47">
        <v>4</v>
      </c>
      <c r="E47">
        <v>2</v>
      </c>
      <c r="F47">
        <v>6000</v>
      </c>
      <c r="G47">
        <v>464</v>
      </c>
      <c r="H47">
        <v>90</v>
      </c>
      <c r="I47">
        <v>6735</v>
      </c>
      <c r="J47">
        <v>5278</v>
      </c>
      <c r="K47">
        <f t="shared" si="0"/>
        <v>0.24283333333333335</v>
      </c>
      <c r="L47">
        <v>6000</v>
      </c>
      <c r="M47">
        <v>278</v>
      </c>
      <c r="N47">
        <v>110</v>
      </c>
      <c r="O47">
        <v>6735</v>
      </c>
      <c r="P47">
        <v>5278</v>
      </c>
      <c r="Q47">
        <f t="shared" si="1"/>
        <v>0.24283333333333335</v>
      </c>
      <c r="R47">
        <f t="shared" si="3"/>
        <v>0.59913793103448276</v>
      </c>
    </row>
    <row r="48" spans="1:18" x14ac:dyDescent="0.2">
      <c r="A48" s="1" t="s">
        <v>21</v>
      </c>
      <c r="B48">
        <v>650</v>
      </c>
      <c r="C48" t="s">
        <v>0</v>
      </c>
      <c r="D48">
        <v>4</v>
      </c>
      <c r="E48">
        <v>3</v>
      </c>
      <c r="F48">
        <v>7464</v>
      </c>
      <c r="G48">
        <v>15582</v>
      </c>
      <c r="H48">
        <v>40</v>
      </c>
      <c r="I48">
        <v>9856</v>
      </c>
      <c r="J48">
        <v>5278</v>
      </c>
      <c r="K48">
        <f t="shared" si="0"/>
        <v>0.61334405144694537</v>
      </c>
      <c r="L48">
        <v>6735</v>
      </c>
      <c r="M48">
        <v>12573</v>
      </c>
      <c r="N48">
        <v>40</v>
      </c>
      <c r="O48">
        <v>7464</v>
      </c>
      <c r="P48">
        <v>4595</v>
      </c>
      <c r="Q48">
        <f t="shared" si="1"/>
        <v>0.42598366740905719</v>
      </c>
      <c r="R48">
        <f t="shared" si="3"/>
        <v>0.80689256834809397</v>
      </c>
    </row>
    <row r="49" spans="1:18" x14ac:dyDescent="0.2">
      <c r="A49" s="1" t="s">
        <v>21</v>
      </c>
      <c r="B49">
        <v>650</v>
      </c>
      <c r="C49" t="s">
        <v>0</v>
      </c>
      <c r="D49">
        <v>4</v>
      </c>
      <c r="E49">
        <v>4</v>
      </c>
      <c r="F49">
        <v>6735</v>
      </c>
      <c r="G49">
        <v>573</v>
      </c>
      <c r="H49">
        <v>80</v>
      </c>
      <c r="I49">
        <v>7464</v>
      </c>
      <c r="J49">
        <v>6000</v>
      </c>
      <c r="K49">
        <f t="shared" si="0"/>
        <v>0.21737193763919821</v>
      </c>
      <c r="L49">
        <v>6735</v>
      </c>
      <c r="M49">
        <v>431</v>
      </c>
      <c r="N49">
        <v>110</v>
      </c>
      <c r="O49">
        <v>8576</v>
      </c>
      <c r="P49">
        <v>6000</v>
      </c>
      <c r="Q49">
        <f t="shared" si="1"/>
        <v>0.38247958426132145</v>
      </c>
      <c r="R49">
        <f t="shared" si="3"/>
        <v>0.75218150087260038</v>
      </c>
    </row>
    <row r="50" spans="1:18" x14ac:dyDescent="0.2">
      <c r="A50" s="1" t="s">
        <v>21</v>
      </c>
      <c r="B50">
        <v>650</v>
      </c>
      <c r="C50" t="s">
        <v>0</v>
      </c>
      <c r="D50">
        <v>5</v>
      </c>
      <c r="E50">
        <v>1</v>
      </c>
      <c r="F50">
        <v>7464</v>
      </c>
      <c r="G50">
        <v>1131</v>
      </c>
      <c r="H50">
        <v>80</v>
      </c>
      <c r="I50">
        <v>8576</v>
      </c>
      <c r="J50">
        <v>6000</v>
      </c>
      <c r="K50">
        <f t="shared" si="0"/>
        <v>0.34512325830653806</v>
      </c>
      <c r="L50">
        <v>7464</v>
      </c>
      <c r="M50">
        <v>2149</v>
      </c>
      <c r="N50">
        <v>80</v>
      </c>
      <c r="O50">
        <v>8576</v>
      </c>
      <c r="P50">
        <v>6735</v>
      </c>
      <c r="Q50">
        <f t="shared" si="1"/>
        <v>0.24665058949624866</v>
      </c>
      <c r="R50">
        <f t="shared" si="3"/>
        <v>1.9000884173297967</v>
      </c>
    </row>
    <row r="51" spans="1:18" x14ac:dyDescent="0.2">
      <c r="A51" s="1" t="s">
        <v>21</v>
      </c>
      <c r="B51">
        <v>650</v>
      </c>
      <c r="C51" t="s">
        <v>0</v>
      </c>
      <c r="D51">
        <v>5</v>
      </c>
      <c r="E51">
        <v>2</v>
      </c>
      <c r="F51">
        <v>6735</v>
      </c>
      <c r="G51">
        <v>179</v>
      </c>
      <c r="H51">
        <v>90</v>
      </c>
      <c r="I51">
        <v>8576</v>
      </c>
      <c r="J51">
        <v>6000</v>
      </c>
      <c r="K51">
        <f t="shared" si="0"/>
        <v>0.38247958426132145</v>
      </c>
      <c r="L51">
        <v>7464</v>
      </c>
      <c r="M51">
        <v>270</v>
      </c>
      <c r="N51">
        <v>90</v>
      </c>
      <c r="O51">
        <v>8576</v>
      </c>
      <c r="P51">
        <v>6735</v>
      </c>
      <c r="Q51">
        <f t="shared" si="1"/>
        <v>0.24665058949624866</v>
      </c>
      <c r="R51">
        <f t="shared" si="3"/>
        <v>1.5083798882681565</v>
      </c>
    </row>
    <row r="52" spans="1:18" x14ac:dyDescent="0.2">
      <c r="A52" s="1" t="s">
        <v>21</v>
      </c>
      <c r="B52">
        <v>650</v>
      </c>
      <c r="C52" t="s">
        <v>0</v>
      </c>
      <c r="D52">
        <v>5</v>
      </c>
      <c r="E52">
        <v>3</v>
      </c>
      <c r="F52">
        <v>6000</v>
      </c>
      <c r="G52">
        <v>7976</v>
      </c>
      <c r="H52">
        <v>60</v>
      </c>
      <c r="I52">
        <v>6735</v>
      </c>
      <c r="J52">
        <v>5278</v>
      </c>
      <c r="K52">
        <f t="shared" si="0"/>
        <v>0.24283333333333335</v>
      </c>
      <c r="L52">
        <v>6000</v>
      </c>
      <c r="M52">
        <v>7658</v>
      </c>
      <c r="N52">
        <v>50</v>
      </c>
      <c r="O52">
        <v>6735</v>
      </c>
      <c r="P52">
        <v>5278</v>
      </c>
      <c r="Q52">
        <f t="shared" si="1"/>
        <v>0.24283333333333335</v>
      </c>
      <c r="R52">
        <f t="shared" si="3"/>
        <v>0.96013039117352061</v>
      </c>
    </row>
    <row r="53" spans="1:18" x14ac:dyDescent="0.2">
      <c r="A53" s="1" t="s">
        <v>21</v>
      </c>
      <c r="B53">
        <v>650</v>
      </c>
      <c r="C53" t="s">
        <v>0</v>
      </c>
      <c r="D53">
        <v>5</v>
      </c>
      <c r="E53">
        <v>4</v>
      </c>
      <c r="F53">
        <v>5278</v>
      </c>
      <c r="G53">
        <v>169</v>
      </c>
      <c r="H53">
        <v>90</v>
      </c>
      <c r="I53">
        <v>6000</v>
      </c>
      <c r="J53">
        <v>4595</v>
      </c>
      <c r="K53">
        <f t="shared" si="0"/>
        <v>0.26619931792345586</v>
      </c>
      <c r="L53">
        <v>6000</v>
      </c>
      <c r="M53">
        <v>294</v>
      </c>
      <c r="N53">
        <v>100</v>
      </c>
      <c r="O53">
        <v>8576</v>
      </c>
      <c r="P53">
        <v>5278</v>
      </c>
      <c r="Q53">
        <f t="shared" si="1"/>
        <v>0.54966666666666664</v>
      </c>
      <c r="R53">
        <f t="shared" si="3"/>
        <v>1.7396449704142012</v>
      </c>
    </row>
    <row r="54" spans="1:18" x14ac:dyDescent="0.2">
      <c r="A54" s="1" t="s">
        <v>21</v>
      </c>
      <c r="B54">
        <v>650</v>
      </c>
      <c r="C54" t="s">
        <v>0</v>
      </c>
      <c r="D54">
        <v>6</v>
      </c>
      <c r="E54">
        <v>1</v>
      </c>
      <c r="F54">
        <v>5278</v>
      </c>
      <c r="G54">
        <v>606</v>
      </c>
      <c r="H54">
        <v>90</v>
      </c>
      <c r="I54">
        <v>6000</v>
      </c>
      <c r="J54">
        <v>4595</v>
      </c>
      <c r="K54">
        <f t="shared" si="0"/>
        <v>0.26619931792345586</v>
      </c>
      <c r="L54">
        <v>4595</v>
      </c>
      <c r="M54">
        <v>495</v>
      </c>
      <c r="N54">
        <v>110</v>
      </c>
      <c r="O54">
        <v>5278</v>
      </c>
      <c r="P54">
        <v>4000</v>
      </c>
      <c r="Q54">
        <f t="shared" si="1"/>
        <v>0.27812840043525572</v>
      </c>
      <c r="R54">
        <f t="shared" si="3"/>
        <v>0.81683168316831678</v>
      </c>
    </row>
    <row r="55" spans="1:18" x14ac:dyDescent="0.2">
      <c r="A55" s="1" t="s">
        <v>21</v>
      </c>
      <c r="B55">
        <v>650</v>
      </c>
      <c r="C55" t="s">
        <v>0</v>
      </c>
      <c r="D55">
        <v>6</v>
      </c>
      <c r="E55">
        <v>2</v>
      </c>
      <c r="F55">
        <v>4000</v>
      </c>
      <c r="G55">
        <v>52</v>
      </c>
      <c r="H55">
        <v>110</v>
      </c>
      <c r="I55">
        <v>4595</v>
      </c>
      <c r="J55">
        <v>3482</v>
      </c>
      <c r="K55">
        <f t="shared" si="0"/>
        <v>0.27825</v>
      </c>
      <c r="L55">
        <v>4000</v>
      </c>
      <c r="M55">
        <v>60</v>
      </c>
      <c r="N55">
        <v>110</v>
      </c>
      <c r="O55">
        <v>4595</v>
      </c>
      <c r="P55">
        <v>3482</v>
      </c>
      <c r="Q55">
        <f t="shared" si="1"/>
        <v>0.27825</v>
      </c>
      <c r="R55">
        <f t="shared" si="3"/>
        <v>1.1538461538461537</v>
      </c>
    </row>
    <row r="56" spans="1:18" x14ac:dyDescent="0.2">
      <c r="A56" s="1" t="s">
        <v>21</v>
      </c>
      <c r="B56">
        <v>650</v>
      </c>
      <c r="C56" t="s">
        <v>0</v>
      </c>
      <c r="D56">
        <v>6</v>
      </c>
      <c r="E56">
        <v>3</v>
      </c>
      <c r="F56">
        <v>1741</v>
      </c>
      <c r="G56">
        <v>1463</v>
      </c>
      <c r="H56">
        <v>70</v>
      </c>
      <c r="I56">
        <v>2279</v>
      </c>
      <c r="J56">
        <v>1516</v>
      </c>
      <c r="K56">
        <f t="shared" si="0"/>
        <v>0.4382538770821367</v>
      </c>
      <c r="L56">
        <v>2639</v>
      </c>
      <c r="M56">
        <v>1481</v>
      </c>
      <c r="N56">
        <v>80</v>
      </c>
      <c r="O56">
        <v>3031</v>
      </c>
      <c r="P56">
        <v>1741</v>
      </c>
      <c r="Q56">
        <f t="shared" si="1"/>
        <v>0.48882152330428191</v>
      </c>
      <c r="R56">
        <f t="shared" si="3"/>
        <v>1.0123034859876965</v>
      </c>
    </row>
    <row r="57" spans="1:18" x14ac:dyDescent="0.2">
      <c r="A57" s="1" t="s">
        <v>21</v>
      </c>
      <c r="B57">
        <v>650</v>
      </c>
      <c r="C57" t="s">
        <v>0</v>
      </c>
      <c r="D57">
        <v>6</v>
      </c>
      <c r="E57">
        <v>4</v>
      </c>
      <c r="F57">
        <v>1741</v>
      </c>
      <c r="G57">
        <v>54</v>
      </c>
      <c r="H57">
        <v>90</v>
      </c>
      <c r="I57">
        <v>2000</v>
      </c>
      <c r="J57">
        <v>1516</v>
      </c>
      <c r="K57">
        <f t="shared" si="0"/>
        <v>0.27800114876507753</v>
      </c>
      <c r="L57">
        <v>2000</v>
      </c>
      <c r="M57">
        <v>54</v>
      </c>
      <c r="N57">
        <v>110</v>
      </c>
      <c r="O57">
        <v>2297</v>
      </c>
      <c r="P57">
        <v>1741</v>
      </c>
      <c r="Q57">
        <f t="shared" si="1"/>
        <v>0.27800000000000002</v>
      </c>
      <c r="R57">
        <f t="shared" si="3"/>
        <v>1</v>
      </c>
    </row>
    <row r="58" spans="1:18" x14ac:dyDescent="0.2">
      <c r="A58" s="1" t="s">
        <v>21</v>
      </c>
      <c r="B58">
        <v>650</v>
      </c>
      <c r="C58" t="s">
        <v>0</v>
      </c>
      <c r="D58">
        <v>7</v>
      </c>
      <c r="E58">
        <v>1</v>
      </c>
      <c r="F58">
        <v>1741</v>
      </c>
      <c r="G58">
        <v>408</v>
      </c>
      <c r="H58">
        <v>80</v>
      </c>
      <c r="I58">
        <v>2000</v>
      </c>
      <c r="J58">
        <v>1320</v>
      </c>
      <c r="K58">
        <f t="shared" si="0"/>
        <v>0.39058012636415851</v>
      </c>
      <c r="L58">
        <v>2000</v>
      </c>
      <c r="M58">
        <v>355</v>
      </c>
      <c r="N58">
        <v>110</v>
      </c>
      <c r="O58">
        <v>2297</v>
      </c>
      <c r="P58">
        <v>1741</v>
      </c>
      <c r="Q58">
        <f t="shared" si="1"/>
        <v>0.27800000000000002</v>
      </c>
      <c r="R58">
        <f t="shared" si="3"/>
        <v>0.87009803921568629</v>
      </c>
    </row>
    <row r="59" spans="1:18" x14ac:dyDescent="0.2">
      <c r="A59" s="1" t="s">
        <v>21</v>
      </c>
      <c r="B59">
        <v>650</v>
      </c>
      <c r="C59" t="s">
        <v>0</v>
      </c>
      <c r="D59">
        <v>7</v>
      </c>
      <c r="E59">
        <v>2</v>
      </c>
      <c r="F59">
        <v>2000</v>
      </c>
      <c r="G59">
        <v>66</v>
      </c>
      <c r="H59">
        <v>100</v>
      </c>
      <c r="I59">
        <v>2297</v>
      </c>
      <c r="J59">
        <v>1741</v>
      </c>
      <c r="K59">
        <f t="shared" si="0"/>
        <v>0.27800000000000002</v>
      </c>
      <c r="L59">
        <v>1741</v>
      </c>
      <c r="M59">
        <v>25</v>
      </c>
      <c r="N59">
        <v>110</v>
      </c>
      <c r="O59">
        <v>2297</v>
      </c>
      <c r="P59">
        <v>1516</v>
      </c>
      <c r="Q59">
        <f t="shared" si="1"/>
        <v>0.44859276278001148</v>
      </c>
      <c r="R59">
        <f t="shared" si="3"/>
        <v>0.37878787878787878</v>
      </c>
    </row>
    <row r="60" spans="1:18" x14ac:dyDescent="0.2">
      <c r="A60" s="1" t="s">
        <v>21</v>
      </c>
      <c r="B60">
        <v>650</v>
      </c>
      <c r="C60" t="s">
        <v>0</v>
      </c>
      <c r="D60">
        <v>7</v>
      </c>
      <c r="E60">
        <v>3</v>
      </c>
      <c r="F60">
        <v>2000</v>
      </c>
      <c r="G60">
        <v>2080</v>
      </c>
      <c r="H60">
        <v>70</v>
      </c>
      <c r="I60">
        <v>2297</v>
      </c>
      <c r="J60">
        <v>1741</v>
      </c>
      <c r="K60">
        <f t="shared" si="0"/>
        <v>0.27800000000000002</v>
      </c>
      <c r="L60">
        <v>1516</v>
      </c>
      <c r="M60">
        <v>1397</v>
      </c>
      <c r="N60">
        <v>80</v>
      </c>
      <c r="O60">
        <v>1741</v>
      </c>
      <c r="P60">
        <v>1320</v>
      </c>
      <c r="Q60">
        <f t="shared" si="1"/>
        <v>0.27770448548812665</v>
      </c>
      <c r="R60">
        <f t="shared" si="3"/>
        <v>0.67163461538461533</v>
      </c>
    </row>
    <row r="61" spans="1:18" x14ac:dyDescent="0.2">
      <c r="A61" s="1" t="s">
        <v>21</v>
      </c>
      <c r="B61">
        <v>650</v>
      </c>
      <c r="C61" t="s">
        <v>0</v>
      </c>
      <c r="D61">
        <v>7</v>
      </c>
      <c r="E61">
        <v>4</v>
      </c>
      <c r="F61">
        <v>2000</v>
      </c>
      <c r="G61">
        <v>64</v>
      </c>
      <c r="H61">
        <v>90</v>
      </c>
      <c r="I61">
        <v>2297</v>
      </c>
      <c r="J61">
        <v>1516</v>
      </c>
      <c r="K61">
        <f t="shared" si="0"/>
        <v>0.39050000000000001</v>
      </c>
      <c r="L61">
        <v>2000</v>
      </c>
      <c r="M61">
        <v>44</v>
      </c>
      <c r="N61">
        <v>110</v>
      </c>
      <c r="O61">
        <v>2297</v>
      </c>
      <c r="P61">
        <v>1741</v>
      </c>
      <c r="Q61">
        <f t="shared" si="1"/>
        <v>0.27800000000000002</v>
      </c>
      <c r="R61">
        <f t="shared" si="3"/>
        <v>0.6875</v>
      </c>
    </row>
    <row r="62" spans="1:18" x14ac:dyDescent="0.2">
      <c r="A62" s="1" t="s">
        <v>21</v>
      </c>
      <c r="B62">
        <v>650</v>
      </c>
      <c r="C62" t="s">
        <v>0</v>
      </c>
      <c r="D62">
        <v>8</v>
      </c>
      <c r="E62">
        <v>1</v>
      </c>
      <c r="F62">
        <v>2000</v>
      </c>
      <c r="G62">
        <v>1079</v>
      </c>
      <c r="H62">
        <v>90</v>
      </c>
      <c r="I62">
        <v>2297</v>
      </c>
      <c r="J62">
        <v>1741</v>
      </c>
      <c r="K62">
        <f t="shared" si="0"/>
        <v>0.27800000000000002</v>
      </c>
      <c r="L62">
        <v>1741</v>
      </c>
      <c r="M62">
        <v>949</v>
      </c>
      <c r="N62">
        <v>80</v>
      </c>
      <c r="O62">
        <v>2000</v>
      </c>
      <c r="P62">
        <v>1516</v>
      </c>
      <c r="Q62">
        <f t="shared" si="1"/>
        <v>0.27800114876507753</v>
      </c>
      <c r="R62">
        <f t="shared" si="3"/>
        <v>0.87951807228915657</v>
      </c>
    </row>
    <row r="63" spans="1:18" x14ac:dyDescent="0.2">
      <c r="A63" s="1" t="s">
        <v>21</v>
      </c>
      <c r="B63">
        <v>650</v>
      </c>
      <c r="C63" t="s">
        <v>0</v>
      </c>
      <c r="D63">
        <v>8</v>
      </c>
      <c r="E63">
        <v>2</v>
      </c>
      <c r="F63">
        <v>1741</v>
      </c>
      <c r="G63">
        <v>261</v>
      </c>
      <c r="H63">
        <v>90</v>
      </c>
      <c r="I63">
        <v>2000</v>
      </c>
      <c r="J63">
        <v>1320</v>
      </c>
      <c r="K63">
        <f t="shared" si="0"/>
        <v>0.39058012636415851</v>
      </c>
      <c r="L63">
        <v>2000</v>
      </c>
      <c r="M63">
        <v>299</v>
      </c>
      <c r="N63">
        <v>110</v>
      </c>
      <c r="O63">
        <v>2297</v>
      </c>
      <c r="P63">
        <v>1320</v>
      </c>
      <c r="Q63">
        <f t="shared" si="1"/>
        <v>0.48849999999999999</v>
      </c>
      <c r="R63">
        <f t="shared" si="3"/>
        <v>1.1455938697318007</v>
      </c>
    </row>
    <row r="64" spans="1:18" x14ac:dyDescent="0.2">
      <c r="A64" s="1" t="s">
        <v>21</v>
      </c>
      <c r="B64">
        <v>650</v>
      </c>
      <c r="C64" t="s">
        <v>0</v>
      </c>
      <c r="D64">
        <v>8</v>
      </c>
      <c r="E64">
        <v>3</v>
      </c>
      <c r="F64">
        <v>2000</v>
      </c>
      <c r="G64">
        <v>13685</v>
      </c>
      <c r="H64">
        <v>40</v>
      </c>
      <c r="I64">
        <v>2297</v>
      </c>
      <c r="J64">
        <v>1149</v>
      </c>
      <c r="K64">
        <f t="shared" si="0"/>
        <v>0.57399999999999995</v>
      </c>
      <c r="L64">
        <v>1741</v>
      </c>
      <c r="M64">
        <v>13229</v>
      </c>
      <c r="N64">
        <v>40</v>
      </c>
      <c r="O64">
        <v>2297</v>
      </c>
      <c r="P64">
        <v>1516</v>
      </c>
      <c r="Q64">
        <f t="shared" si="1"/>
        <v>0.44859276278001148</v>
      </c>
      <c r="R64">
        <f t="shared" si="3"/>
        <v>0.96667884545122396</v>
      </c>
    </row>
    <row r="65" spans="1:18" x14ac:dyDescent="0.2">
      <c r="A65" s="1" t="s">
        <v>21</v>
      </c>
      <c r="B65">
        <v>650</v>
      </c>
      <c r="C65" t="s">
        <v>0</v>
      </c>
      <c r="D65">
        <v>8</v>
      </c>
      <c r="E65">
        <v>4</v>
      </c>
      <c r="F65">
        <v>1741</v>
      </c>
      <c r="G65">
        <v>229</v>
      </c>
      <c r="H65">
        <v>90</v>
      </c>
      <c r="I65">
        <v>2279</v>
      </c>
      <c r="J65">
        <v>1516</v>
      </c>
      <c r="K65">
        <f t="shared" si="0"/>
        <v>0.4382538770821367</v>
      </c>
      <c r="L65">
        <v>1741</v>
      </c>
      <c r="M65">
        <v>345</v>
      </c>
      <c r="N65">
        <v>90</v>
      </c>
      <c r="O65">
        <v>2000</v>
      </c>
      <c r="P65">
        <v>1516</v>
      </c>
      <c r="Q65">
        <f t="shared" si="1"/>
        <v>0.27800114876507753</v>
      </c>
      <c r="R65">
        <f t="shared" si="3"/>
        <v>1.5065502183406114</v>
      </c>
    </row>
    <row r="66" spans="1:18" x14ac:dyDescent="0.2">
      <c r="A66" s="1" t="s">
        <v>22</v>
      </c>
      <c r="B66">
        <v>445</v>
      </c>
      <c r="C66" t="s">
        <v>18</v>
      </c>
      <c r="D66">
        <v>1</v>
      </c>
      <c r="E66">
        <v>1</v>
      </c>
      <c r="F66">
        <v>1000</v>
      </c>
      <c r="G66">
        <v>8394</v>
      </c>
      <c r="H66">
        <v>50</v>
      </c>
      <c r="I66">
        <v>1149</v>
      </c>
      <c r="J66">
        <v>500</v>
      </c>
      <c r="K66">
        <f t="shared" ref="K66:K129" si="4">(I66-J66)/F66</f>
        <v>0.64900000000000002</v>
      </c>
      <c r="L66">
        <v>1320</v>
      </c>
      <c r="M66">
        <v>8087</v>
      </c>
      <c r="N66">
        <v>40</v>
      </c>
      <c r="O66">
        <v>1516</v>
      </c>
      <c r="P66">
        <v>758</v>
      </c>
      <c r="Q66">
        <f t="shared" ref="Q66:Q129" si="5">(O66-P66)/L66</f>
        <v>0.57424242424242422</v>
      </c>
      <c r="R66">
        <f t="shared" ref="R66:R97" si="6">M66/G66</f>
        <v>0.96342625685013106</v>
      </c>
    </row>
    <row r="67" spans="1:18" x14ac:dyDescent="0.2">
      <c r="A67" s="1" t="s">
        <v>22</v>
      </c>
      <c r="B67">
        <v>445</v>
      </c>
      <c r="C67" t="s">
        <v>18</v>
      </c>
      <c r="D67">
        <v>1</v>
      </c>
      <c r="E67">
        <v>2</v>
      </c>
      <c r="F67">
        <v>1000</v>
      </c>
      <c r="G67">
        <v>1373</v>
      </c>
      <c r="H67">
        <v>50</v>
      </c>
      <c r="I67">
        <v>1149</v>
      </c>
      <c r="J67">
        <v>871</v>
      </c>
      <c r="K67">
        <f t="shared" si="4"/>
        <v>0.27800000000000002</v>
      </c>
      <c r="L67">
        <v>871</v>
      </c>
      <c r="M67">
        <v>1463</v>
      </c>
      <c r="N67">
        <v>60</v>
      </c>
      <c r="O67">
        <v>1000</v>
      </c>
      <c r="P67">
        <v>660</v>
      </c>
      <c r="Q67">
        <f t="shared" si="5"/>
        <v>0.39035591274397247</v>
      </c>
      <c r="R67">
        <f t="shared" si="6"/>
        <v>1.0655498907501821</v>
      </c>
    </row>
    <row r="68" spans="1:18" x14ac:dyDescent="0.2">
      <c r="A68" s="1" t="s">
        <v>22</v>
      </c>
      <c r="B68">
        <v>445</v>
      </c>
      <c r="C68" t="s">
        <v>18</v>
      </c>
      <c r="D68">
        <v>1</v>
      </c>
      <c r="E68">
        <v>3</v>
      </c>
      <c r="F68">
        <v>1000</v>
      </c>
      <c r="G68">
        <v>10527</v>
      </c>
      <c r="H68">
        <v>40</v>
      </c>
      <c r="I68">
        <v>1149</v>
      </c>
      <c r="J68">
        <v>758</v>
      </c>
      <c r="K68">
        <f t="shared" si="4"/>
        <v>0.39100000000000001</v>
      </c>
      <c r="L68">
        <v>1149</v>
      </c>
      <c r="M68">
        <v>10368</v>
      </c>
      <c r="N68">
        <v>50</v>
      </c>
      <c r="O68">
        <v>1320</v>
      </c>
      <c r="P68">
        <v>500</v>
      </c>
      <c r="Q68">
        <f t="shared" si="5"/>
        <v>0.7136640557006092</v>
      </c>
      <c r="R68">
        <f t="shared" si="6"/>
        <v>0.98489598176118553</v>
      </c>
    </row>
    <row r="69" spans="1:18" x14ac:dyDescent="0.2">
      <c r="A69" s="1" t="s">
        <v>22</v>
      </c>
      <c r="B69">
        <v>445</v>
      </c>
      <c r="C69" t="s">
        <v>18</v>
      </c>
      <c r="D69">
        <v>1</v>
      </c>
      <c r="E69">
        <v>4</v>
      </c>
      <c r="F69">
        <v>871</v>
      </c>
      <c r="G69">
        <v>1369</v>
      </c>
      <c r="H69">
        <v>60</v>
      </c>
      <c r="I69">
        <v>1000</v>
      </c>
      <c r="J69">
        <v>660</v>
      </c>
      <c r="K69">
        <f t="shared" si="4"/>
        <v>0.39035591274397247</v>
      </c>
      <c r="L69">
        <v>871</v>
      </c>
      <c r="M69">
        <v>1452</v>
      </c>
      <c r="N69">
        <v>60</v>
      </c>
      <c r="O69">
        <v>1000</v>
      </c>
      <c r="P69">
        <v>500</v>
      </c>
      <c r="Q69">
        <f t="shared" si="5"/>
        <v>0.57405281285878296</v>
      </c>
      <c r="R69">
        <f t="shared" si="6"/>
        <v>1.060628195763331</v>
      </c>
    </row>
    <row r="70" spans="1:18" x14ac:dyDescent="0.2">
      <c r="A70" s="1" t="s">
        <v>22</v>
      </c>
      <c r="B70">
        <v>445</v>
      </c>
      <c r="C70" t="s">
        <v>18</v>
      </c>
      <c r="D70">
        <v>2</v>
      </c>
      <c r="E70">
        <v>1</v>
      </c>
      <c r="F70">
        <v>1000</v>
      </c>
      <c r="G70">
        <v>6124</v>
      </c>
      <c r="H70">
        <v>40</v>
      </c>
      <c r="I70">
        <v>1149</v>
      </c>
      <c r="J70">
        <v>758</v>
      </c>
      <c r="K70">
        <f t="shared" si="4"/>
        <v>0.39100000000000001</v>
      </c>
      <c r="L70">
        <v>871</v>
      </c>
      <c r="M70">
        <v>4582</v>
      </c>
      <c r="N70">
        <v>50</v>
      </c>
      <c r="O70">
        <v>1000</v>
      </c>
      <c r="P70">
        <v>660</v>
      </c>
      <c r="Q70">
        <f t="shared" si="5"/>
        <v>0.39035591274397247</v>
      </c>
      <c r="R70">
        <f t="shared" si="6"/>
        <v>0.74820378837361201</v>
      </c>
    </row>
    <row r="71" spans="1:18" x14ac:dyDescent="0.2">
      <c r="A71" s="1" t="s">
        <v>22</v>
      </c>
      <c r="B71">
        <v>445</v>
      </c>
      <c r="C71" t="s">
        <v>18</v>
      </c>
      <c r="D71">
        <v>2</v>
      </c>
      <c r="E71">
        <v>2</v>
      </c>
      <c r="F71">
        <v>1149</v>
      </c>
      <c r="G71">
        <v>1151</v>
      </c>
      <c r="H71">
        <v>50</v>
      </c>
      <c r="I71">
        <v>1320</v>
      </c>
      <c r="J71">
        <v>1000</v>
      </c>
      <c r="K71">
        <f t="shared" si="4"/>
        <v>0.278503046127067</v>
      </c>
      <c r="L71">
        <v>871</v>
      </c>
      <c r="M71">
        <v>918</v>
      </c>
      <c r="N71">
        <v>50</v>
      </c>
      <c r="O71">
        <v>1000</v>
      </c>
      <c r="P71">
        <v>574</v>
      </c>
      <c r="Q71">
        <f t="shared" si="5"/>
        <v>0.48909299655568311</v>
      </c>
      <c r="R71">
        <f t="shared" si="6"/>
        <v>0.79756733275412683</v>
      </c>
    </row>
    <row r="72" spans="1:18" x14ac:dyDescent="0.2">
      <c r="A72" s="1" t="s">
        <v>22</v>
      </c>
      <c r="B72">
        <v>445</v>
      </c>
      <c r="C72" t="s">
        <v>18</v>
      </c>
      <c r="D72">
        <v>2</v>
      </c>
      <c r="E72">
        <v>3</v>
      </c>
      <c r="F72">
        <v>1320</v>
      </c>
      <c r="G72">
        <v>7945</v>
      </c>
      <c r="H72">
        <v>40</v>
      </c>
      <c r="I72">
        <v>1516</v>
      </c>
      <c r="J72">
        <v>758</v>
      </c>
      <c r="K72">
        <f t="shared" si="4"/>
        <v>0.57424242424242422</v>
      </c>
      <c r="L72">
        <v>1149</v>
      </c>
      <c r="M72">
        <v>5861</v>
      </c>
      <c r="N72">
        <v>40</v>
      </c>
      <c r="O72">
        <v>1320</v>
      </c>
      <c r="P72">
        <v>574</v>
      </c>
      <c r="Q72">
        <f t="shared" si="5"/>
        <v>0.64926022628372493</v>
      </c>
      <c r="R72">
        <f t="shared" si="6"/>
        <v>0.73769666456891125</v>
      </c>
    </row>
    <row r="73" spans="1:18" x14ac:dyDescent="0.2">
      <c r="A73" s="1" t="s">
        <v>22</v>
      </c>
      <c r="B73">
        <v>445</v>
      </c>
      <c r="C73" t="s">
        <v>18</v>
      </c>
      <c r="D73">
        <v>2</v>
      </c>
      <c r="E73">
        <v>4</v>
      </c>
      <c r="F73">
        <v>1000</v>
      </c>
      <c r="G73">
        <v>1056</v>
      </c>
      <c r="H73">
        <v>60</v>
      </c>
      <c r="I73">
        <v>1149</v>
      </c>
      <c r="J73">
        <v>871</v>
      </c>
      <c r="K73">
        <f t="shared" si="4"/>
        <v>0.27800000000000002</v>
      </c>
      <c r="L73">
        <v>1149</v>
      </c>
      <c r="M73">
        <v>820</v>
      </c>
      <c r="N73">
        <v>50</v>
      </c>
      <c r="O73">
        <v>1320</v>
      </c>
      <c r="P73">
        <v>758</v>
      </c>
      <c r="Q73">
        <f t="shared" si="5"/>
        <v>0.48912097476066146</v>
      </c>
      <c r="R73">
        <f t="shared" si="6"/>
        <v>0.77651515151515149</v>
      </c>
    </row>
    <row r="74" spans="1:18" x14ac:dyDescent="0.2">
      <c r="A74" s="1" t="s">
        <v>22</v>
      </c>
      <c r="B74">
        <v>445</v>
      </c>
      <c r="C74" t="s">
        <v>18</v>
      </c>
      <c r="D74">
        <v>3</v>
      </c>
      <c r="E74">
        <v>1</v>
      </c>
      <c r="F74">
        <v>1320</v>
      </c>
      <c r="G74">
        <v>9031</v>
      </c>
      <c r="H74">
        <v>40</v>
      </c>
      <c r="I74">
        <v>1516</v>
      </c>
      <c r="J74">
        <v>1000</v>
      </c>
      <c r="K74">
        <f t="shared" si="4"/>
        <v>0.39090909090909093</v>
      </c>
      <c r="L74">
        <v>871</v>
      </c>
      <c r="M74">
        <v>7587</v>
      </c>
      <c r="N74">
        <v>40</v>
      </c>
      <c r="O74">
        <v>1000</v>
      </c>
      <c r="P74">
        <v>660</v>
      </c>
      <c r="Q74">
        <f t="shared" si="5"/>
        <v>0.39035591274397247</v>
      </c>
      <c r="R74">
        <f t="shared" si="6"/>
        <v>0.84010630052042967</v>
      </c>
    </row>
    <row r="75" spans="1:18" x14ac:dyDescent="0.2">
      <c r="A75" s="1" t="s">
        <v>22</v>
      </c>
      <c r="B75">
        <v>445</v>
      </c>
      <c r="C75" t="s">
        <v>18</v>
      </c>
      <c r="D75">
        <v>3</v>
      </c>
      <c r="E75">
        <v>2</v>
      </c>
      <c r="F75">
        <v>871</v>
      </c>
      <c r="G75">
        <v>2070</v>
      </c>
      <c r="H75">
        <v>50</v>
      </c>
      <c r="I75">
        <v>1000</v>
      </c>
      <c r="J75">
        <v>660</v>
      </c>
      <c r="K75">
        <f t="shared" si="4"/>
        <v>0.39035591274397247</v>
      </c>
      <c r="L75">
        <v>2000</v>
      </c>
      <c r="M75">
        <v>1612</v>
      </c>
      <c r="N75">
        <v>80</v>
      </c>
      <c r="O75">
        <v>2297</v>
      </c>
      <c r="P75">
        <v>1741</v>
      </c>
      <c r="Q75">
        <f t="shared" si="5"/>
        <v>0.27800000000000002</v>
      </c>
      <c r="R75">
        <f t="shared" si="6"/>
        <v>0.778743961352657</v>
      </c>
    </row>
    <row r="76" spans="1:18" x14ac:dyDescent="0.2">
      <c r="A76" s="1" t="s">
        <v>22</v>
      </c>
      <c r="B76">
        <v>445</v>
      </c>
      <c r="C76" t="s">
        <v>18</v>
      </c>
      <c r="D76">
        <v>3</v>
      </c>
      <c r="E76">
        <v>3</v>
      </c>
      <c r="F76">
        <v>1149</v>
      </c>
      <c r="G76">
        <v>10269</v>
      </c>
      <c r="H76">
        <v>40</v>
      </c>
      <c r="I76">
        <v>1320</v>
      </c>
      <c r="J76">
        <v>1000</v>
      </c>
      <c r="K76">
        <f t="shared" si="4"/>
        <v>0.278503046127067</v>
      </c>
      <c r="L76">
        <v>1741</v>
      </c>
      <c r="M76">
        <v>8575</v>
      </c>
      <c r="N76">
        <v>50</v>
      </c>
      <c r="O76">
        <v>2000</v>
      </c>
      <c r="P76">
        <v>1516</v>
      </c>
      <c r="Q76">
        <f t="shared" si="5"/>
        <v>0.27800114876507753</v>
      </c>
      <c r="R76">
        <f t="shared" si="6"/>
        <v>0.83503749147920925</v>
      </c>
    </row>
    <row r="77" spans="1:18" x14ac:dyDescent="0.2">
      <c r="A77" s="1" t="s">
        <v>22</v>
      </c>
      <c r="B77">
        <v>445</v>
      </c>
      <c r="C77" t="s">
        <v>18</v>
      </c>
      <c r="D77">
        <v>3</v>
      </c>
      <c r="E77">
        <v>4</v>
      </c>
      <c r="F77">
        <v>660</v>
      </c>
      <c r="G77">
        <v>1865</v>
      </c>
      <c r="H77">
        <v>80</v>
      </c>
      <c r="I77">
        <v>758</v>
      </c>
      <c r="J77">
        <v>500</v>
      </c>
      <c r="K77">
        <f t="shared" si="4"/>
        <v>0.39090909090909093</v>
      </c>
      <c r="L77">
        <v>1149</v>
      </c>
      <c r="M77">
        <v>1501</v>
      </c>
      <c r="N77">
        <v>60</v>
      </c>
      <c r="O77">
        <v>1320</v>
      </c>
      <c r="P77">
        <v>1000</v>
      </c>
      <c r="Q77">
        <f t="shared" si="5"/>
        <v>0.278503046127067</v>
      </c>
      <c r="R77">
        <f t="shared" si="6"/>
        <v>0.80482573726541551</v>
      </c>
    </row>
    <row r="78" spans="1:18" x14ac:dyDescent="0.2">
      <c r="A78" s="1" t="s">
        <v>22</v>
      </c>
      <c r="B78">
        <v>445</v>
      </c>
      <c r="C78" t="s">
        <v>18</v>
      </c>
      <c r="D78">
        <v>4</v>
      </c>
      <c r="E78">
        <v>1</v>
      </c>
      <c r="F78">
        <v>1516</v>
      </c>
      <c r="G78">
        <v>7745</v>
      </c>
      <c r="H78">
        <v>40</v>
      </c>
      <c r="I78">
        <v>1741</v>
      </c>
      <c r="J78">
        <v>1000</v>
      </c>
      <c r="K78">
        <f t="shared" si="4"/>
        <v>0.48878627968337729</v>
      </c>
      <c r="L78">
        <v>2000</v>
      </c>
      <c r="M78">
        <v>6583</v>
      </c>
      <c r="N78">
        <v>50</v>
      </c>
      <c r="O78">
        <v>2297</v>
      </c>
      <c r="P78">
        <v>1741</v>
      </c>
      <c r="Q78">
        <f t="shared" si="5"/>
        <v>0.27800000000000002</v>
      </c>
      <c r="R78">
        <f t="shared" si="6"/>
        <v>0.84996772111039376</v>
      </c>
    </row>
    <row r="79" spans="1:18" x14ac:dyDescent="0.2">
      <c r="A79" s="1" t="s">
        <v>22</v>
      </c>
      <c r="B79">
        <v>445</v>
      </c>
      <c r="C79" t="s">
        <v>18</v>
      </c>
      <c r="D79">
        <v>4</v>
      </c>
      <c r="E79">
        <v>2</v>
      </c>
      <c r="F79">
        <v>1000</v>
      </c>
      <c r="G79">
        <v>1197</v>
      </c>
      <c r="H79">
        <v>60</v>
      </c>
      <c r="I79">
        <v>1149</v>
      </c>
      <c r="J79">
        <v>871</v>
      </c>
      <c r="K79">
        <f t="shared" si="4"/>
        <v>0.27800000000000002</v>
      </c>
      <c r="L79">
        <v>2000</v>
      </c>
      <c r="M79">
        <v>1190</v>
      </c>
      <c r="N79">
        <v>70</v>
      </c>
      <c r="O79">
        <v>2297</v>
      </c>
      <c r="P79">
        <v>1741</v>
      </c>
      <c r="Q79">
        <f t="shared" si="5"/>
        <v>0.27800000000000002</v>
      </c>
      <c r="R79">
        <f t="shared" si="6"/>
        <v>0.99415204678362568</v>
      </c>
    </row>
    <row r="80" spans="1:18" x14ac:dyDescent="0.2">
      <c r="A80" s="1" t="s">
        <v>22</v>
      </c>
      <c r="B80">
        <v>445</v>
      </c>
      <c r="C80" t="s">
        <v>18</v>
      </c>
      <c r="D80">
        <v>4</v>
      </c>
      <c r="E80">
        <v>3</v>
      </c>
      <c r="F80">
        <v>1149</v>
      </c>
      <c r="G80">
        <v>9514</v>
      </c>
      <c r="H80">
        <v>40</v>
      </c>
      <c r="I80">
        <v>1320</v>
      </c>
      <c r="J80">
        <v>1000</v>
      </c>
      <c r="K80">
        <f t="shared" si="4"/>
        <v>0.278503046127067</v>
      </c>
      <c r="L80">
        <v>758</v>
      </c>
      <c r="M80">
        <v>8354</v>
      </c>
      <c r="N80">
        <v>40</v>
      </c>
      <c r="O80">
        <v>871</v>
      </c>
      <c r="P80">
        <v>500</v>
      </c>
      <c r="Q80">
        <f t="shared" si="5"/>
        <v>0.48944591029023748</v>
      </c>
      <c r="R80">
        <f t="shared" si="6"/>
        <v>0.87807441664914865</v>
      </c>
    </row>
    <row r="81" spans="1:18" x14ac:dyDescent="0.2">
      <c r="A81" s="1" t="s">
        <v>22</v>
      </c>
      <c r="B81">
        <v>445</v>
      </c>
      <c r="C81" t="s">
        <v>18</v>
      </c>
      <c r="D81">
        <v>4</v>
      </c>
      <c r="E81">
        <v>4</v>
      </c>
      <c r="F81">
        <v>758</v>
      </c>
      <c r="G81">
        <v>1195</v>
      </c>
      <c r="H81">
        <v>60</v>
      </c>
      <c r="I81">
        <v>871</v>
      </c>
      <c r="J81">
        <v>500</v>
      </c>
      <c r="K81">
        <f t="shared" si="4"/>
        <v>0.48944591029023748</v>
      </c>
      <c r="L81">
        <v>871</v>
      </c>
      <c r="M81">
        <v>1122</v>
      </c>
      <c r="N81">
        <v>60</v>
      </c>
      <c r="O81">
        <v>1000</v>
      </c>
      <c r="P81">
        <v>500</v>
      </c>
      <c r="Q81">
        <f t="shared" si="5"/>
        <v>0.57405281285878296</v>
      </c>
      <c r="R81">
        <f t="shared" si="6"/>
        <v>0.93891213389121342</v>
      </c>
    </row>
    <row r="82" spans="1:18" x14ac:dyDescent="0.2">
      <c r="A82" s="1" t="s">
        <v>22</v>
      </c>
      <c r="B82">
        <v>445</v>
      </c>
      <c r="C82" t="s">
        <v>18</v>
      </c>
      <c r="D82">
        <v>5</v>
      </c>
      <c r="E82">
        <v>1</v>
      </c>
      <c r="F82">
        <v>871</v>
      </c>
      <c r="G82">
        <v>7530</v>
      </c>
      <c r="H82">
        <v>40</v>
      </c>
      <c r="I82">
        <v>1000</v>
      </c>
      <c r="J82">
        <v>574</v>
      </c>
      <c r="K82">
        <f t="shared" si="4"/>
        <v>0.48909299655568311</v>
      </c>
      <c r="L82">
        <v>871</v>
      </c>
      <c r="M82">
        <v>6612</v>
      </c>
      <c r="N82">
        <v>40</v>
      </c>
      <c r="O82">
        <v>1000</v>
      </c>
      <c r="P82">
        <v>660</v>
      </c>
      <c r="Q82">
        <f t="shared" si="5"/>
        <v>0.39035591274397247</v>
      </c>
      <c r="R82">
        <f t="shared" si="6"/>
        <v>0.87808764940239048</v>
      </c>
    </row>
    <row r="83" spans="1:18" x14ac:dyDescent="0.2">
      <c r="A83" s="1" t="s">
        <v>22</v>
      </c>
      <c r="B83">
        <v>445</v>
      </c>
      <c r="C83" t="s">
        <v>18</v>
      </c>
      <c r="D83">
        <v>5</v>
      </c>
      <c r="E83">
        <v>2</v>
      </c>
      <c r="F83">
        <v>1149</v>
      </c>
      <c r="G83">
        <v>2242</v>
      </c>
      <c r="H83">
        <v>90</v>
      </c>
      <c r="I83">
        <v>1320</v>
      </c>
      <c r="J83">
        <v>500</v>
      </c>
      <c r="K83">
        <f t="shared" si="4"/>
        <v>0.7136640557006092</v>
      </c>
      <c r="L83">
        <v>1320</v>
      </c>
      <c r="M83">
        <v>2005</v>
      </c>
      <c r="N83">
        <v>80</v>
      </c>
      <c r="O83">
        <v>1516</v>
      </c>
      <c r="P83">
        <v>1149</v>
      </c>
      <c r="Q83">
        <f t="shared" si="5"/>
        <v>0.27803030303030302</v>
      </c>
      <c r="R83">
        <f t="shared" si="6"/>
        <v>0.89429081177520076</v>
      </c>
    </row>
    <row r="84" spans="1:18" x14ac:dyDescent="0.2">
      <c r="A84" s="1" t="s">
        <v>22</v>
      </c>
      <c r="B84">
        <v>445</v>
      </c>
      <c r="C84" t="s">
        <v>18</v>
      </c>
      <c r="D84">
        <v>5</v>
      </c>
      <c r="E84">
        <v>3</v>
      </c>
      <c r="F84">
        <v>1149</v>
      </c>
      <c r="G84">
        <v>9047</v>
      </c>
      <c r="H84">
        <v>40</v>
      </c>
      <c r="I84">
        <v>1320</v>
      </c>
      <c r="J84">
        <v>871</v>
      </c>
      <c r="K84">
        <f t="shared" si="4"/>
        <v>0.3907745865970409</v>
      </c>
      <c r="L84">
        <v>871</v>
      </c>
      <c r="M84">
        <v>7727</v>
      </c>
      <c r="N84">
        <v>40</v>
      </c>
      <c r="O84">
        <v>1000</v>
      </c>
      <c r="P84">
        <v>660</v>
      </c>
      <c r="Q84">
        <f t="shared" si="5"/>
        <v>0.39035591274397247</v>
      </c>
      <c r="R84">
        <f t="shared" si="6"/>
        <v>0.85409528020338232</v>
      </c>
    </row>
    <row r="85" spans="1:18" x14ac:dyDescent="0.2">
      <c r="A85" s="1" t="s">
        <v>22</v>
      </c>
      <c r="B85">
        <v>445</v>
      </c>
      <c r="C85" t="s">
        <v>18</v>
      </c>
      <c r="D85">
        <v>5</v>
      </c>
      <c r="E85">
        <v>4</v>
      </c>
      <c r="F85">
        <v>1149</v>
      </c>
      <c r="G85">
        <v>1654</v>
      </c>
      <c r="H85">
        <v>70</v>
      </c>
      <c r="I85">
        <v>1320</v>
      </c>
      <c r="J85">
        <v>1000</v>
      </c>
      <c r="K85">
        <f t="shared" si="4"/>
        <v>0.278503046127067</v>
      </c>
      <c r="L85">
        <v>1149</v>
      </c>
      <c r="M85">
        <v>1617</v>
      </c>
      <c r="N85">
        <v>70</v>
      </c>
      <c r="O85">
        <v>1320</v>
      </c>
      <c r="P85">
        <v>871</v>
      </c>
      <c r="Q85">
        <f t="shared" si="5"/>
        <v>0.3907745865970409</v>
      </c>
      <c r="R85">
        <f t="shared" si="6"/>
        <v>0.97762998790810152</v>
      </c>
    </row>
    <row r="86" spans="1:18" x14ac:dyDescent="0.2">
      <c r="A86" s="1" t="s">
        <v>22</v>
      </c>
      <c r="B86">
        <v>445</v>
      </c>
      <c r="C86" t="s">
        <v>18</v>
      </c>
      <c r="D86">
        <v>6</v>
      </c>
      <c r="E86">
        <v>1</v>
      </c>
      <c r="F86">
        <v>1000</v>
      </c>
      <c r="G86">
        <v>3803</v>
      </c>
      <c r="H86">
        <v>40</v>
      </c>
      <c r="I86">
        <v>1149</v>
      </c>
      <c r="J86">
        <v>871</v>
      </c>
      <c r="K86">
        <f t="shared" si="4"/>
        <v>0.27800000000000002</v>
      </c>
      <c r="L86">
        <v>871</v>
      </c>
      <c r="M86">
        <v>3625</v>
      </c>
      <c r="N86">
        <v>50</v>
      </c>
      <c r="O86">
        <v>1000</v>
      </c>
      <c r="P86">
        <v>574</v>
      </c>
      <c r="Q86">
        <f t="shared" si="5"/>
        <v>0.48909299655568311</v>
      </c>
      <c r="R86">
        <f t="shared" si="6"/>
        <v>0.95319484617407313</v>
      </c>
    </row>
    <row r="87" spans="1:18" x14ac:dyDescent="0.2">
      <c r="A87" s="1" t="s">
        <v>22</v>
      </c>
      <c r="B87">
        <v>445</v>
      </c>
      <c r="C87" t="s">
        <v>18</v>
      </c>
      <c r="D87">
        <v>6</v>
      </c>
      <c r="E87">
        <v>2</v>
      </c>
      <c r="F87">
        <v>1000</v>
      </c>
      <c r="G87">
        <v>673</v>
      </c>
      <c r="H87">
        <v>70</v>
      </c>
      <c r="I87">
        <v>1149</v>
      </c>
      <c r="J87">
        <v>660</v>
      </c>
      <c r="K87">
        <f t="shared" si="4"/>
        <v>0.48899999999999999</v>
      </c>
      <c r="L87">
        <v>871</v>
      </c>
      <c r="M87">
        <v>777</v>
      </c>
      <c r="N87">
        <v>50</v>
      </c>
      <c r="O87">
        <v>1000</v>
      </c>
      <c r="P87">
        <v>660</v>
      </c>
      <c r="Q87">
        <f t="shared" si="5"/>
        <v>0.39035591274397247</v>
      </c>
      <c r="R87">
        <f t="shared" si="6"/>
        <v>1.1545319465081723</v>
      </c>
    </row>
    <row r="88" spans="1:18" x14ac:dyDescent="0.2">
      <c r="A88" s="1" t="s">
        <v>22</v>
      </c>
      <c r="B88">
        <v>445</v>
      </c>
      <c r="C88" t="s">
        <v>18</v>
      </c>
      <c r="D88">
        <v>6</v>
      </c>
      <c r="E88">
        <v>3</v>
      </c>
      <c r="F88">
        <v>871</v>
      </c>
      <c r="G88">
        <v>4957</v>
      </c>
      <c r="H88">
        <v>50</v>
      </c>
      <c r="I88">
        <v>1000</v>
      </c>
      <c r="J88">
        <v>660</v>
      </c>
      <c r="K88">
        <f t="shared" si="4"/>
        <v>0.39035591274397247</v>
      </c>
      <c r="L88">
        <v>871</v>
      </c>
      <c r="M88">
        <v>4627</v>
      </c>
      <c r="N88">
        <v>50</v>
      </c>
      <c r="O88">
        <v>1000</v>
      </c>
      <c r="P88">
        <v>660</v>
      </c>
      <c r="Q88">
        <f t="shared" si="5"/>
        <v>0.39035591274397247</v>
      </c>
      <c r="R88">
        <f t="shared" si="6"/>
        <v>0.93342747629614686</v>
      </c>
    </row>
    <row r="89" spans="1:18" x14ac:dyDescent="0.2">
      <c r="A89" s="1" t="s">
        <v>22</v>
      </c>
      <c r="B89">
        <v>445</v>
      </c>
      <c r="C89" t="s">
        <v>18</v>
      </c>
      <c r="D89">
        <v>6</v>
      </c>
      <c r="E89">
        <v>4</v>
      </c>
      <c r="F89">
        <v>871</v>
      </c>
      <c r="G89">
        <v>716</v>
      </c>
      <c r="H89">
        <v>80</v>
      </c>
      <c r="I89">
        <v>1000</v>
      </c>
      <c r="J89">
        <v>758</v>
      </c>
      <c r="K89">
        <f t="shared" si="4"/>
        <v>0.27784156142365096</v>
      </c>
      <c r="L89">
        <v>871</v>
      </c>
      <c r="M89">
        <v>740</v>
      </c>
      <c r="N89">
        <v>70</v>
      </c>
      <c r="O89">
        <v>1000</v>
      </c>
      <c r="P89">
        <v>758</v>
      </c>
      <c r="Q89">
        <f t="shared" si="5"/>
        <v>0.27784156142365096</v>
      </c>
      <c r="R89">
        <f t="shared" si="6"/>
        <v>1.0335195530726258</v>
      </c>
    </row>
    <row r="90" spans="1:18" x14ac:dyDescent="0.2">
      <c r="A90" s="1" t="s">
        <v>22</v>
      </c>
      <c r="B90">
        <v>445</v>
      </c>
      <c r="C90" t="s">
        <v>18</v>
      </c>
      <c r="D90">
        <v>7</v>
      </c>
      <c r="E90">
        <v>1</v>
      </c>
      <c r="F90">
        <v>871</v>
      </c>
      <c r="G90">
        <v>2450</v>
      </c>
      <c r="H90">
        <v>60</v>
      </c>
      <c r="I90">
        <v>1000</v>
      </c>
      <c r="J90">
        <v>500</v>
      </c>
      <c r="K90">
        <f t="shared" si="4"/>
        <v>0.57405281285878296</v>
      </c>
      <c r="L90">
        <v>871</v>
      </c>
      <c r="M90">
        <v>2191</v>
      </c>
      <c r="N90">
        <v>60</v>
      </c>
      <c r="O90">
        <v>1000</v>
      </c>
      <c r="P90">
        <v>660</v>
      </c>
      <c r="Q90">
        <f t="shared" si="5"/>
        <v>0.39035591274397247</v>
      </c>
      <c r="R90">
        <f t="shared" si="6"/>
        <v>0.89428571428571424</v>
      </c>
    </row>
    <row r="91" spans="1:18" x14ac:dyDescent="0.2">
      <c r="A91" s="1" t="s">
        <v>22</v>
      </c>
      <c r="B91">
        <v>445</v>
      </c>
      <c r="C91" t="s">
        <v>18</v>
      </c>
      <c r="D91">
        <v>7</v>
      </c>
      <c r="E91">
        <v>2</v>
      </c>
      <c r="F91">
        <v>871</v>
      </c>
      <c r="G91">
        <v>337</v>
      </c>
      <c r="H91">
        <v>60</v>
      </c>
      <c r="I91">
        <v>871</v>
      </c>
      <c r="J91">
        <v>660</v>
      </c>
      <c r="K91">
        <f t="shared" si="4"/>
        <v>0.24225028702640644</v>
      </c>
      <c r="L91">
        <v>871</v>
      </c>
      <c r="M91">
        <v>513</v>
      </c>
      <c r="N91">
        <v>60</v>
      </c>
      <c r="O91">
        <v>1000</v>
      </c>
      <c r="P91">
        <v>758</v>
      </c>
      <c r="Q91">
        <f t="shared" si="5"/>
        <v>0.27784156142365096</v>
      </c>
      <c r="R91">
        <f t="shared" si="6"/>
        <v>1.5222551928783383</v>
      </c>
    </row>
    <row r="92" spans="1:18" x14ac:dyDescent="0.2">
      <c r="A92" s="1" t="s">
        <v>22</v>
      </c>
      <c r="B92">
        <v>445</v>
      </c>
      <c r="C92" t="s">
        <v>18</v>
      </c>
      <c r="D92">
        <v>7</v>
      </c>
      <c r="E92">
        <v>3</v>
      </c>
      <c r="F92">
        <v>871</v>
      </c>
      <c r="G92">
        <v>3199</v>
      </c>
      <c r="H92">
        <v>60</v>
      </c>
      <c r="I92">
        <v>1000</v>
      </c>
      <c r="J92">
        <v>500</v>
      </c>
      <c r="K92">
        <f t="shared" si="4"/>
        <v>0.57405281285878296</v>
      </c>
      <c r="L92">
        <v>871</v>
      </c>
      <c r="M92">
        <v>3567</v>
      </c>
      <c r="N92">
        <v>60</v>
      </c>
      <c r="O92">
        <v>1000</v>
      </c>
      <c r="P92">
        <v>758</v>
      </c>
      <c r="Q92">
        <f t="shared" si="5"/>
        <v>0.27784156142365096</v>
      </c>
      <c r="R92">
        <f t="shared" si="6"/>
        <v>1.1150359487339794</v>
      </c>
    </row>
    <row r="93" spans="1:18" x14ac:dyDescent="0.2">
      <c r="A93" s="1" t="s">
        <v>22</v>
      </c>
      <c r="B93">
        <v>445</v>
      </c>
      <c r="C93" t="s">
        <v>18</v>
      </c>
      <c r="D93">
        <v>7</v>
      </c>
      <c r="E93">
        <v>4</v>
      </c>
      <c r="F93">
        <v>1000</v>
      </c>
      <c r="G93">
        <v>334</v>
      </c>
      <c r="H93">
        <v>90</v>
      </c>
      <c r="I93">
        <v>1149</v>
      </c>
      <c r="J93">
        <v>871</v>
      </c>
      <c r="K93">
        <f t="shared" si="4"/>
        <v>0.27800000000000002</v>
      </c>
      <c r="L93">
        <v>871</v>
      </c>
      <c r="M93">
        <v>463</v>
      </c>
      <c r="N93">
        <v>100</v>
      </c>
      <c r="O93">
        <v>1000</v>
      </c>
      <c r="P93">
        <v>574</v>
      </c>
      <c r="Q93">
        <f t="shared" si="5"/>
        <v>0.48909299655568311</v>
      </c>
      <c r="R93">
        <f t="shared" si="6"/>
        <v>1.3862275449101797</v>
      </c>
    </row>
    <row r="94" spans="1:18" x14ac:dyDescent="0.2">
      <c r="A94" s="1" t="s">
        <v>22</v>
      </c>
      <c r="B94">
        <v>445</v>
      </c>
      <c r="C94" t="s">
        <v>18</v>
      </c>
      <c r="D94">
        <v>8</v>
      </c>
      <c r="E94">
        <v>1</v>
      </c>
      <c r="F94">
        <v>871</v>
      </c>
      <c r="G94">
        <v>7741</v>
      </c>
      <c r="H94">
        <v>50</v>
      </c>
      <c r="I94">
        <v>1000</v>
      </c>
      <c r="J94">
        <v>500</v>
      </c>
      <c r="K94">
        <f t="shared" si="4"/>
        <v>0.57405281285878296</v>
      </c>
      <c r="L94">
        <v>1000</v>
      </c>
      <c r="M94">
        <v>6583</v>
      </c>
      <c r="N94">
        <v>60</v>
      </c>
      <c r="O94">
        <v>1149</v>
      </c>
      <c r="P94">
        <v>500</v>
      </c>
      <c r="Q94">
        <f t="shared" si="5"/>
        <v>0.64900000000000002</v>
      </c>
      <c r="R94">
        <f t="shared" si="6"/>
        <v>0.85040692417000385</v>
      </c>
    </row>
    <row r="95" spans="1:18" x14ac:dyDescent="0.2">
      <c r="A95" s="1" t="s">
        <v>22</v>
      </c>
      <c r="B95">
        <v>445</v>
      </c>
      <c r="C95" t="s">
        <v>18</v>
      </c>
      <c r="D95">
        <v>8</v>
      </c>
      <c r="E95">
        <v>2</v>
      </c>
      <c r="F95">
        <v>758</v>
      </c>
      <c r="G95">
        <v>1197</v>
      </c>
      <c r="H95">
        <v>60</v>
      </c>
      <c r="I95">
        <v>871</v>
      </c>
      <c r="J95">
        <v>500</v>
      </c>
      <c r="K95">
        <f t="shared" si="4"/>
        <v>0.48944591029023748</v>
      </c>
      <c r="L95">
        <v>660</v>
      </c>
      <c r="M95">
        <v>1190</v>
      </c>
      <c r="N95">
        <v>80</v>
      </c>
      <c r="O95">
        <v>758</v>
      </c>
      <c r="P95">
        <v>574</v>
      </c>
      <c r="Q95">
        <f t="shared" si="5"/>
        <v>0.27878787878787881</v>
      </c>
      <c r="R95">
        <f t="shared" si="6"/>
        <v>0.99415204678362568</v>
      </c>
    </row>
    <row r="96" spans="1:18" x14ac:dyDescent="0.2">
      <c r="A96" s="1" t="s">
        <v>22</v>
      </c>
      <c r="B96">
        <v>445</v>
      </c>
      <c r="C96" t="s">
        <v>18</v>
      </c>
      <c r="D96">
        <v>8</v>
      </c>
      <c r="E96">
        <v>3</v>
      </c>
      <c r="F96">
        <v>871</v>
      </c>
      <c r="G96">
        <v>9515</v>
      </c>
      <c r="H96">
        <v>50</v>
      </c>
      <c r="I96">
        <v>1000</v>
      </c>
      <c r="J96">
        <v>660</v>
      </c>
      <c r="K96">
        <f t="shared" si="4"/>
        <v>0.39035591274397247</v>
      </c>
      <c r="L96">
        <v>871</v>
      </c>
      <c r="M96">
        <v>8354</v>
      </c>
      <c r="N96">
        <v>60</v>
      </c>
      <c r="O96">
        <v>1000</v>
      </c>
      <c r="P96">
        <v>500</v>
      </c>
      <c r="Q96">
        <f t="shared" si="5"/>
        <v>0.57405281285878296</v>
      </c>
      <c r="R96">
        <f t="shared" si="6"/>
        <v>0.87798213347346299</v>
      </c>
    </row>
    <row r="97" spans="1:18" x14ac:dyDescent="0.2">
      <c r="A97" s="1" t="s">
        <v>22</v>
      </c>
      <c r="B97">
        <v>445</v>
      </c>
      <c r="C97" t="s">
        <v>18</v>
      </c>
      <c r="D97">
        <v>8</v>
      </c>
      <c r="E97">
        <v>4</v>
      </c>
      <c r="F97">
        <v>758</v>
      </c>
      <c r="G97">
        <v>1195</v>
      </c>
      <c r="H97">
        <v>50</v>
      </c>
      <c r="I97">
        <v>871</v>
      </c>
      <c r="J97">
        <v>660</v>
      </c>
      <c r="K97">
        <f t="shared" si="4"/>
        <v>0.27836411609498679</v>
      </c>
      <c r="L97">
        <v>871</v>
      </c>
      <c r="M97">
        <v>1122</v>
      </c>
      <c r="N97">
        <v>60</v>
      </c>
      <c r="O97">
        <v>1000</v>
      </c>
      <c r="P97">
        <v>500</v>
      </c>
      <c r="Q97">
        <f t="shared" si="5"/>
        <v>0.57405281285878296</v>
      </c>
      <c r="R97">
        <f t="shared" si="6"/>
        <v>0.93891213389121342</v>
      </c>
    </row>
    <row r="98" spans="1:18" x14ac:dyDescent="0.2">
      <c r="A98" s="1" t="s">
        <v>23</v>
      </c>
      <c r="B98">
        <v>470</v>
      </c>
      <c r="C98" t="s">
        <v>18</v>
      </c>
      <c r="D98">
        <v>1</v>
      </c>
      <c r="E98">
        <v>1</v>
      </c>
      <c r="F98">
        <v>14928</v>
      </c>
      <c r="G98">
        <v>7393</v>
      </c>
      <c r="H98">
        <v>40</v>
      </c>
      <c r="I98">
        <v>17152</v>
      </c>
      <c r="J98">
        <v>11312</v>
      </c>
      <c r="K98">
        <f t="shared" si="4"/>
        <v>0.3912111468381565</v>
      </c>
      <c r="L98">
        <v>14928</v>
      </c>
      <c r="M98">
        <v>5405</v>
      </c>
      <c r="N98">
        <v>40</v>
      </c>
      <c r="O98">
        <v>17152</v>
      </c>
      <c r="P98">
        <v>11312</v>
      </c>
      <c r="Q98">
        <f t="shared" si="5"/>
        <v>0.3912111468381565</v>
      </c>
      <c r="R98">
        <f t="shared" ref="R98:R162" si="7">M98/G98</f>
        <v>0.73109698363316655</v>
      </c>
    </row>
    <row r="99" spans="1:18" x14ac:dyDescent="0.2">
      <c r="A99" s="1" t="s">
        <v>23</v>
      </c>
      <c r="B99">
        <v>470</v>
      </c>
      <c r="C99" t="s">
        <v>18</v>
      </c>
      <c r="D99">
        <v>1</v>
      </c>
      <c r="E99">
        <v>2</v>
      </c>
      <c r="F99">
        <v>12992</v>
      </c>
      <c r="G99">
        <v>2076</v>
      </c>
      <c r="H99">
        <v>60</v>
      </c>
      <c r="I99">
        <v>14928</v>
      </c>
      <c r="J99">
        <v>11312</v>
      </c>
      <c r="K99">
        <f t="shared" si="4"/>
        <v>0.27832512315270935</v>
      </c>
      <c r="L99">
        <v>11312</v>
      </c>
      <c r="M99">
        <v>708</v>
      </c>
      <c r="N99">
        <v>60</v>
      </c>
      <c r="O99">
        <v>12992</v>
      </c>
      <c r="P99">
        <v>8576</v>
      </c>
      <c r="Q99">
        <f t="shared" si="5"/>
        <v>0.39038189533239037</v>
      </c>
      <c r="R99">
        <f t="shared" si="7"/>
        <v>0.34104046242774566</v>
      </c>
    </row>
    <row r="100" spans="1:18" x14ac:dyDescent="0.2">
      <c r="A100" s="1" t="s">
        <v>23</v>
      </c>
      <c r="B100">
        <v>470</v>
      </c>
      <c r="C100" t="s">
        <v>18</v>
      </c>
      <c r="D100">
        <v>1</v>
      </c>
      <c r="E100">
        <v>3</v>
      </c>
      <c r="F100">
        <v>12992</v>
      </c>
      <c r="G100">
        <v>8656</v>
      </c>
      <c r="H100">
        <v>40</v>
      </c>
      <c r="I100">
        <v>17152</v>
      </c>
      <c r="J100">
        <v>11312</v>
      </c>
      <c r="K100">
        <f t="shared" si="4"/>
        <v>0.44950738916256155</v>
      </c>
      <c r="L100">
        <v>12992</v>
      </c>
      <c r="M100">
        <v>6593</v>
      </c>
      <c r="N100">
        <v>40</v>
      </c>
      <c r="O100">
        <v>14928</v>
      </c>
      <c r="P100">
        <v>11312</v>
      </c>
      <c r="Q100">
        <f t="shared" si="5"/>
        <v>0.27832512315270935</v>
      </c>
      <c r="R100">
        <f t="shared" si="7"/>
        <v>0.7616682070240296</v>
      </c>
    </row>
    <row r="101" spans="1:18" x14ac:dyDescent="0.2">
      <c r="A101" s="1" t="s">
        <v>23</v>
      </c>
      <c r="B101">
        <v>470</v>
      </c>
      <c r="C101" t="s">
        <v>18</v>
      </c>
      <c r="D101">
        <v>1</v>
      </c>
      <c r="E101">
        <v>4</v>
      </c>
      <c r="F101">
        <v>11312</v>
      </c>
      <c r="G101">
        <v>834</v>
      </c>
      <c r="H101">
        <v>50</v>
      </c>
      <c r="I101">
        <v>12992</v>
      </c>
      <c r="J101">
        <v>9856</v>
      </c>
      <c r="K101">
        <f t="shared" si="4"/>
        <v>0.27722772277227725</v>
      </c>
      <c r="L101">
        <v>11312</v>
      </c>
      <c r="M101">
        <v>644</v>
      </c>
      <c r="N101">
        <v>50</v>
      </c>
      <c r="O101">
        <v>12992</v>
      </c>
      <c r="P101">
        <v>9856</v>
      </c>
      <c r="Q101">
        <f t="shared" si="5"/>
        <v>0.27722772277227725</v>
      </c>
      <c r="R101">
        <f t="shared" si="7"/>
        <v>0.77218225419664266</v>
      </c>
    </row>
    <row r="102" spans="1:18" x14ac:dyDescent="0.2">
      <c r="A102" s="1" t="s">
        <v>23</v>
      </c>
      <c r="B102">
        <v>470</v>
      </c>
      <c r="C102" t="s">
        <v>18</v>
      </c>
      <c r="D102">
        <v>2</v>
      </c>
      <c r="E102">
        <v>1</v>
      </c>
      <c r="F102">
        <v>11312</v>
      </c>
      <c r="G102">
        <v>2130</v>
      </c>
      <c r="H102">
        <v>50</v>
      </c>
      <c r="I102">
        <v>12992</v>
      </c>
      <c r="J102">
        <v>9856</v>
      </c>
      <c r="K102">
        <f t="shared" si="4"/>
        <v>0.27722772277227725</v>
      </c>
      <c r="L102">
        <v>11312</v>
      </c>
      <c r="M102">
        <v>1428</v>
      </c>
      <c r="N102">
        <v>50</v>
      </c>
      <c r="O102">
        <v>12992</v>
      </c>
      <c r="P102">
        <v>9856</v>
      </c>
      <c r="Q102">
        <f t="shared" si="5"/>
        <v>0.27722772277227725</v>
      </c>
      <c r="R102">
        <f t="shared" si="7"/>
        <v>0.6704225352112676</v>
      </c>
    </row>
    <row r="103" spans="1:18" x14ac:dyDescent="0.2">
      <c r="A103" s="1" t="s">
        <v>23</v>
      </c>
      <c r="B103">
        <v>470</v>
      </c>
      <c r="C103" t="s">
        <v>18</v>
      </c>
      <c r="D103">
        <v>2</v>
      </c>
      <c r="E103">
        <v>2</v>
      </c>
      <c r="F103">
        <v>9856</v>
      </c>
      <c r="G103">
        <v>185</v>
      </c>
      <c r="H103">
        <v>90</v>
      </c>
      <c r="I103">
        <v>11312</v>
      </c>
      <c r="J103">
        <v>8576</v>
      </c>
      <c r="K103">
        <f t="shared" si="4"/>
        <v>0.27759740259740262</v>
      </c>
      <c r="L103">
        <v>11312</v>
      </c>
      <c r="M103">
        <v>130</v>
      </c>
      <c r="N103">
        <v>60</v>
      </c>
      <c r="O103">
        <v>12992</v>
      </c>
      <c r="P103">
        <v>9856</v>
      </c>
      <c r="Q103">
        <f t="shared" si="5"/>
        <v>0.27722772277227725</v>
      </c>
      <c r="R103">
        <f t="shared" si="7"/>
        <v>0.70270270270270274</v>
      </c>
    </row>
    <row r="104" spans="1:18" x14ac:dyDescent="0.2">
      <c r="A104" s="1" t="s">
        <v>23</v>
      </c>
      <c r="B104">
        <v>470</v>
      </c>
      <c r="C104" t="s">
        <v>18</v>
      </c>
      <c r="D104">
        <v>2</v>
      </c>
      <c r="E104">
        <v>3</v>
      </c>
      <c r="F104">
        <v>11312</v>
      </c>
      <c r="G104">
        <v>2492</v>
      </c>
      <c r="H104">
        <v>50</v>
      </c>
      <c r="I104">
        <v>12992</v>
      </c>
      <c r="J104">
        <v>9856</v>
      </c>
      <c r="K104">
        <f t="shared" si="4"/>
        <v>0.27722772277227725</v>
      </c>
      <c r="L104">
        <v>12992</v>
      </c>
      <c r="M104">
        <v>1227</v>
      </c>
      <c r="N104">
        <v>40</v>
      </c>
      <c r="O104">
        <v>14928</v>
      </c>
      <c r="P104">
        <v>11312</v>
      </c>
      <c r="Q104">
        <f t="shared" si="5"/>
        <v>0.27832512315270935</v>
      </c>
      <c r="R104">
        <f t="shared" si="7"/>
        <v>0.4923756019261637</v>
      </c>
    </row>
    <row r="105" spans="1:18" x14ac:dyDescent="0.2">
      <c r="A105" s="1" t="s">
        <v>23</v>
      </c>
      <c r="B105">
        <v>470</v>
      </c>
      <c r="C105" t="s">
        <v>18</v>
      </c>
      <c r="D105">
        <v>2</v>
      </c>
      <c r="E105">
        <v>4</v>
      </c>
      <c r="F105">
        <v>9856</v>
      </c>
      <c r="G105">
        <v>165</v>
      </c>
      <c r="H105">
        <v>110</v>
      </c>
      <c r="I105">
        <v>11312</v>
      </c>
      <c r="J105">
        <v>8576</v>
      </c>
      <c r="K105">
        <f t="shared" si="4"/>
        <v>0.27759740259740262</v>
      </c>
      <c r="L105">
        <v>11312</v>
      </c>
      <c r="M105">
        <v>133</v>
      </c>
      <c r="N105">
        <v>50</v>
      </c>
      <c r="O105">
        <v>12992</v>
      </c>
      <c r="P105">
        <v>9856</v>
      </c>
      <c r="Q105">
        <f t="shared" si="5"/>
        <v>0.27722772277227725</v>
      </c>
      <c r="R105">
        <f t="shared" si="7"/>
        <v>0.80606060606060603</v>
      </c>
    </row>
    <row r="106" spans="1:18" x14ac:dyDescent="0.2">
      <c r="A106" s="1" t="s">
        <v>23</v>
      </c>
      <c r="B106">
        <v>470</v>
      </c>
      <c r="C106" t="s">
        <v>18</v>
      </c>
      <c r="D106">
        <v>3</v>
      </c>
      <c r="E106">
        <v>1</v>
      </c>
      <c r="F106">
        <v>9856</v>
      </c>
      <c r="G106">
        <v>12287</v>
      </c>
      <c r="H106">
        <v>40</v>
      </c>
      <c r="I106">
        <v>11312</v>
      </c>
      <c r="J106">
        <v>8576</v>
      </c>
      <c r="K106">
        <f t="shared" si="4"/>
        <v>0.27759740259740262</v>
      </c>
      <c r="L106">
        <v>8576</v>
      </c>
      <c r="M106">
        <v>5870</v>
      </c>
      <c r="N106">
        <v>40</v>
      </c>
      <c r="O106">
        <v>9856</v>
      </c>
      <c r="P106">
        <v>6735</v>
      </c>
      <c r="Q106">
        <f t="shared" si="5"/>
        <v>0.36392257462686567</v>
      </c>
      <c r="R106">
        <f t="shared" si="7"/>
        <v>0.4777407015544885</v>
      </c>
    </row>
    <row r="107" spans="1:18" x14ac:dyDescent="0.2">
      <c r="A107" s="1" t="s">
        <v>23</v>
      </c>
      <c r="B107">
        <v>470</v>
      </c>
      <c r="C107" t="s">
        <v>18</v>
      </c>
      <c r="D107">
        <v>3</v>
      </c>
      <c r="E107">
        <v>2</v>
      </c>
      <c r="F107">
        <v>9856</v>
      </c>
      <c r="G107">
        <v>1751</v>
      </c>
      <c r="H107">
        <v>50</v>
      </c>
      <c r="I107">
        <v>11312</v>
      </c>
      <c r="J107">
        <v>8576</v>
      </c>
      <c r="K107">
        <f t="shared" si="4"/>
        <v>0.27759740259740262</v>
      </c>
      <c r="L107">
        <v>7464</v>
      </c>
      <c r="M107">
        <v>1248</v>
      </c>
      <c r="N107">
        <v>40</v>
      </c>
      <c r="O107">
        <v>8576</v>
      </c>
      <c r="P107">
        <v>6735</v>
      </c>
      <c r="Q107">
        <f t="shared" si="5"/>
        <v>0.24665058949624866</v>
      </c>
      <c r="R107">
        <f t="shared" si="7"/>
        <v>0.71273557966876067</v>
      </c>
    </row>
    <row r="108" spans="1:18" x14ac:dyDescent="0.2">
      <c r="A108" s="1" t="s">
        <v>23</v>
      </c>
      <c r="B108">
        <v>470</v>
      </c>
      <c r="C108" t="s">
        <v>18</v>
      </c>
      <c r="D108">
        <v>3</v>
      </c>
      <c r="E108">
        <v>3</v>
      </c>
      <c r="F108">
        <v>9856</v>
      </c>
      <c r="G108">
        <v>15309</v>
      </c>
      <c r="H108">
        <v>40</v>
      </c>
      <c r="I108">
        <v>11312</v>
      </c>
      <c r="J108">
        <v>8576</v>
      </c>
      <c r="K108">
        <f t="shared" si="4"/>
        <v>0.27759740259740262</v>
      </c>
      <c r="L108">
        <v>8576</v>
      </c>
      <c r="M108">
        <v>8017</v>
      </c>
      <c r="N108">
        <v>40</v>
      </c>
      <c r="O108">
        <v>9856</v>
      </c>
      <c r="P108">
        <v>7464</v>
      </c>
      <c r="Q108">
        <f t="shared" si="5"/>
        <v>0.27891791044776121</v>
      </c>
      <c r="R108">
        <f t="shared" si="7"/>
        <v>0.52367888170357302</v>
      </c>
    </row>
    <row r="109" spans="1:18" x14ac:dyDescent="0.2">
      <c r="A109" s="1" t="s">
        <v>23</v>
      </c>
      <c r="B109">
        <v>470</v>
      </c>
      <c r="C109" t="s">
        <v>18</v>
      </c>
      <c r="D109">
        <v>3</v>
      </c>
      <c r="E109">
        <v>4</v>
      </c>
      <c r="F109">
        <v>8576</v>
      </c>
      <c r="G109">
        <v>1686</v>
      </c>
      <c r="H109">
        <v>50</v>
      </c>
      <c r="I109">
        <v>9856</v>
      </c>
      <c r="J109">
        <v>7464</v>
      </c>
      <c r="K109">
        <f t="shared" si="4"/>
        <v>0.27891791044776121</v>
      </c>
      <c r="L109">
        <v>7464</v>
      </c>
      <c r="M109">
        <v>1187</v>
      </c>
      <c r="N109">
        <v>40</v>
      </c>
      <c r="O109">
        <v>8576</v>
      </c>
      <c r="P109">
        <v>6735</v>
      </c>
      <c r="Q109">
        <f t="shared" si="5"/>
        <v>0.24665058949624866</v>
      </c>
      <c r="R109">
        <f t="shared" si="7"/>
        <v>0.7040332147093713</v>
      </c>
    </row>
    <row r="110" spans="1:18" x14ac:dyDescent="0.2">
      <c r="A110" s="1" t="s">
        <v>23</v>
      </c>
      <c r="B110">
        <v>470</v>
      </c>
      <c r="C110" t="s">
        <v>18</v>
      </c>
      <c r="D110">
        <v>4</v>
      </c>
      <c r="E110">
        <v>1</v>
      </c>
      <c r="F110">
        <v>12992</v>
      </c>
      <c r="G110">
        <v>8116</v>
      </c>
      <c r="H110">
        <v>40</v>
      </c>
      <c r="I110">
        <v>14928</v>
      </c>
      <c r="J110">
        <v>11312</v>
      </c>
      <c r="K110">
        <f t="shared" si="4"/>
        <v>0.27832512315270935</v>
      </c>
      <c r="L110">
        <v>9856</v>
      </c>
      <c r="M110">
        <v>4371</v>
      </c>
      <c r="N110">
        <v>40</v>
      </c>
      <c r="O110">
        <v>11312</v>
      </c>
      <c r="P110">
        <v>8576</v>
      </c>
      <c r="Q110">
        <f t="shared" si="5"/>
        <v>0.27759740259740262</v>
      </c>
      <c r="R110">
        <f t="shared" si="7"/>
        <v>0.53856579595860032</v>
      </c>
    </row>
    <row r="111" spans="1:18" x14ac:dyDescent="0.2">
      <c r="A111" s="1" t="s">
        <v>23</v>
      </c>
      <c r="B111">
        <v>470</v>
      </c>
      <c r="C111" t="s">
        <v>18</v>
      </c>
      <c r="D111">
        <v>4</v>
      </c>
      <c r="E111">
        <v>2</v>
      </c>
      <c r="F111">
        <v>14928</v>
      </c>
      <c r="G111">
        <v>1781</v>
      </c>
      <c r="H111">
        <v>50</v>
      </c>
      <c r="I111">
        <v>17152</v>
      </c>
      <c r="J111">
        <v>12992</v>
      </c>
      <c r="K111">
        <f t="shared" si="4"/>
        <v>0.27867095391211144</v>
      </c>
      <c r="L111">
        <v>11312</v>
      </c>
      <c r="M111">
        <v>674</v>
      </c>
      <c r="N111">
        <v>50</v>
      </c>
      <c r="O111">
        <v>12992</v>
      </c>
      <c r="P111">
        <v>9856</v>
      </c>
      <c r="Q111">
        <f t="shared" si="5"/>
        <v>0.27722772277227725</v>
      </c>
      <c r="R111">
        <f t="shared" si="7"/>
        <v>0.37843907916900615</v>
      </c>
    </row>
    <row r="112" spans="1:18" x14ac:dyDescent="0.2">
      <c r="A112" s="1" t="s">
        <v>23</v>
      </c>
      <c r="B112">
        <v>470</v>
      </c>
      <c r="C112" t="s">
        <v>18</v>
      </c>
      <c r="D112">
        <v>4</v>
      </c>
      <c r="E112">
        <v>3</v>
      </c>
      <c r="F112">
        <v>9856</v>
      </c>
      <c r="G112">
        <v>7464</v>
      </c>
      <c r="H112">
        <v>40</v>
      </c>
      <c r="I112">
        <v>11312</v>
      </c>
      <c r="J112">
        <v>8576</v>
      </c>
      <c r="K112">
        <f t="shared" si="4"/>
        <v>0.27759740259740262</v>
      </c>
      <c r="L112">
        <v>8576</v>
      </c>
      <c r="M112">
        <v>6034</v>
      </c>
      <c r="N112">
        <v>40</v>
      </c>
      <c r="O112">
        <v>9856</v>
      </c>
      <c r="P112">
        <v>7464</v>
      </c>
      <c r="Q112">
        <f t="shared" si="5"/>
        <v>0.27891791044776121</v>
      </c>
      <c r="R112">
        <f t="shared" si="7"/>
        <v>0.80841371918542337</v>
      </c>
    </row>
    <row r="113" spans="1:18" x14ac:dyDescent="0.2">
      <c r="A113" s="1" t="s">
        <v>23</v>
      </c>
      <c r="B113">
        <v>470</v>
      </c>
      <c r="C113" t="s">
        <v>18</v>
      </c>
      <c r="D113">
        <v>4</v>
      </c>
      <c r="E113">
        <v>4</v>
      </c>
      <c r="F113">
        <v>11312</v>
      </c>
      <c r="G113">
        <v>628</v>
      </c>
      <c r="H113">
        <v>70</v>
      </c>
      <c r="I113">
        <v>12992</v>
      </c>
      <c r="J113">
        <v>9856</v>
      </c>
      <c r="K113">
        <f t="shared" si="4"/>
        <v>0.27722772277227725</v>
      </c>
      <c r="L113">
        <v>11312</v>
      </c>
      <c r="M113">
        <v>646</v>
      </c>
      <c r="N113">
        <v>60</v>
      </c>
      <c r="O113">
        <v>14928</v>
      </c>
      <c r="P113">
        <v>9856</v>
      </c>
      <c r="Q113">
        <f t="shared" si="5"/>
        <v>0.44837340876944837</v>
      </c>
      <c r="R113">
        <f t="shared" si="7"/>
        <v>1.0286624203821657</v>
      </c>
    </row>
    <row r="114" spans="1:18" x14ac:dyDescent="0.2">
      <c r="A114" s="1" t="s">
        <v>23</v>
      </c>
      <c r="B114">
        <v>470</v>
      </c>
      <c r="C114" t="s">
        <v>18</v>
      </c>
      <c r="D114">
        <v>5</v>
      </c>
      <c r="E114">
        <v>1</v>
      </c>
      <c r="F114">
        <v>8576</v>
      </c>
      <c r="G114">
        <v>7362</v>
      </c>
      <c r="H114">
        <v>40</v>
      </c>
      <c r="I114">
        <v>9856</v>
      </c>
      <c r="J114">
        <v>7464</v>
      </c>
      <c r="K114">
        <f t="shared" si="4"/>
        <v>0.27891791044776121</v>
      </c>
      <c r="L114">
        <v>6735</v>
      </c>
      <c r="M114">
        <v>4459</v>
      </c>
      <c r="N114">
        <v>40</v>
      </c>
      <c r="O114">
        <v>7464</v>
      </c>
      <c r="P114">
        <v>6000</v>
      </c>
      <c r="Q114">
        <f t="shared" si="5"/>
        <v>0.21737193763919821</v>
      </c>
      <c r="R114">
        <f t="shared" si="7"/>
        <v>0.60567780494430856</v>
      </c>
    </row>
    <row r="115" spans="1:18" x14ac:dyDescent="0.2">
      <c r="A115" s="1" t="s">
        <v>23</v>
      </c>
      <c r="B115">
        <v>470</v>
      </c>
      <c r="C115" t="s">
        <v>18</v>
      </c>
      <c r="D115">
        <v>5</v>
      </c>
      <c r="E115">
        <v>2</v>
      </c>
      <c r="F115">
        <v>8576</v>
      </c>
      <c r="G115">
        <v>979</v>
      </c>
      <c r="H115">
        <v>50</v>
      </c>
      <c r="I115">
        <v>9856</v>
      </c>
      <c r="J115">
        <v>7464</v>
      </c>
      <c r="K115">
        <f t="shared" si="4"/>
        <v>0.27891791044776121</v>
      </c>
      <c r="L115">
        <v>7464</v>
      </c>
      <c r="M115">
        <v>873</v>
      </c>
      <c r="N115">
        <v>40</v>
      </c>
      <c r="O115">
        <v>8576</v>
      </c>
      <c r="P115">
        <v>6735</v>
      </c>
      <c r="Q115">
        <f t="shared" si="5"/>
        <v>0.24665058949624866</v>
      </c>
      <c r="R115">
        <f t="shared" si="7"/>
        <v>0.89172625127681304</v>
      </c>
    </row>
    <row r="116" spans="1:18" x14ac:dyDescent="0.2">
      <c r="A116" s="1" t="s">
        <v>23</v>
      </c>
      <c r="B116">
        <v>470</v>
      </c>
      <c r="C116" t="s">
        <v>18</v>
      </c>
      <c r="D116">
        <v>5</v>
      </c>
      <c r="E116">
        <v>3</v>
      </c>
      <c r="F116">
        <v>9856</v>
      </c>
      <c r="G116">
        <v>10295</v>
      </c>
      <c r="H116">
        <v>40</v>
      </c>
      <c r="I116">
        <v>11312</v>
      </c>
      <c r="J116">
        <v>8576</v>
      </c>
      <c r="K116">
        <f t="shared" si="4"/>
        <v>0.27759740259740262</v>
      </c>
      <c r="L116">
        <v>8576</v>
      </c>
      <c r="M116">
        <v>6428</v>
      </c>
      <c r="N116">
        <v>40</v>
      </c>
      <c r="O116">
        <v>9856</v>
      </c>
      <c r="P116">
        <v>6000</v>
      </c>
      <c r="Q116">
        <f t="shared" si="5"/>
        <v>0.44962686567164178</v>
      </c>
      <c r="R116">
        <f t="shared" si="7"/>
        <v>0.62438076736279746</v>
      </c>
    </row>
    <row r="117" spans="1:18" x14ac:dyDescent="0.2">
      <c r="A117" s="1" t="s">
        <v>23</v>
      </c>
      <c r="B117">
        <v>470</v>
      </c>
      <c r="C117" t="s">
        <v>18</v>
      </c>
      <c r="D117">
        <v>5</v>
      </c>
      <c r="E117">
        <v>4</v>
      </c>
      <c r="F117">
        <v>8576</v>
      </c>
      <c r="G117">
        <v>931</v>
      </c>
      <c r="H117">
        <v>60</v>
      </c>
      <c r="I117">
        <v>9856</v>
      </c>
      <c r="J117">
        <v>7464</v>
      </c>
      <c r="K117">
        <f t="shared" si="4"/>
        <v>0.27891791044776121</v>
      </c>
      <c r="L117">
        <v>7464</v>
      </c>
      <c r="M117">
        <v>830</v>
      </c>
      <c r="N117">
        <v>60</v>
      </c>
      <c r="O117">
        <v>8576</v>
      </c>
      <c r="P117">
        <v>6735</v>
      </c>
      <c r="Q117">
        <f t="shared" si="5"/>
        <v>0.24665058949624866</v>
      </c>
      <c r="R117">
        <f t="shared" si="7"/>
        <v>0.89151450053705694</v>
      </c>
    </row>
    <row r="118" spans="1:18" x14ac:dyDescent="0.2">
      <c r="A118" s="1" t="s">
        <v>23</v>
      </c>
      <c r="B118">
        <v>470</v>
      </c>
      <c r="C118" t="s">
        <v>18</v>
      </c>
      <c r="D118">
        <v>6</v>
      </c>
      <c r="E118">
        <v>1</v>
      </c>
      <c r="F118">
        <v>8576</v>
      </c>
      <c r="G118">
        <v>2107</v>
      </c>
      <c r="H118">
        <v>80</v>
      </c>
      <c r="I118">
        <v>9856</v>
      </c>
      <c r="J118">
        <v>7464</v>
      </c>
      <c r="K118">
        <f t="shared" si="4"/>
        <v>0.27891791044776121</v>
      </c>
      <c r="L118">
        <v>6000</v>
      </c>
      <c r="M118">
        <v>1533</v>
      </c>
      <c r="N118">
        <v>60</v>
      </c>
      <c r="O118">
        <v>6735</v>
      </c>
      <c r="P118">
        <v>5278</v>
      </c>
      <c r="Q118">
        <f t="shared" si="5"/>
        <v>0.24283333333333335</v>
      </c>
      <c r="R118">
        <f t="shared" si="7"/>
        <v>0.72757475083056478</v>
      </c>
    </row>
    <row r="119" spans="1:18" x14ac:dyDescent="0.2">
      <c r="A119" s="1" t="s">
        <v>23</v>
      </c>
      <c r="B119">
        <v>470</v>
      </c>
      <c r="C119" t="s">
        <v>18</v>
      </c>
      <c r="D119">
        <v>6</v>
      </c>
      <c r="E119">
        <v>2</v>
      </c>
      <c r="F119">
        <v>6000</v>
      </c>
      <c r="G119">
        <v>175</v>
      </c>
      <c r="H119">
        <v>100</v>
      </c>
      <c r="I119">
        <v>6735</v>
      </c>
      <c r="J119">
        <v>5278</v>
      </c>
      <c r="K119">
        <f t="shared" si="4"/>
        <v>0.24283333333333335</v>
      </c>
      <c r="L119">
        <v>6000</v>
      </c>
      <c r="M119">
        <v>123</v>
      </c>
      <c r="N119">
        <v>100</v>
      </c>
      <c r="O119">
        <v>6735</v>
      </c>
      <c r="P119">
        <v>5278</v>
      </c>
      <c r="Q119">
        <f t="shared" si="5"/>
        <v>0.24283333333333335</v>
      </c>
      <c r="R119">
        <f t="shared" si="7"/>
        <v>0.70285714285714285</v>
      </c>
    </row>
    <row r="120" spans="1:18" x14ac:dyDescent="0.2">
      <c r="A120" s="1" t="s">
        <v>23</v>
      </c>
      <c r="B120">
        <v>470</v>
      </c>
      <c r="C120" t="s">
        <v>18</v>
      </c>
      <c r="D120">
        <v>6</v>
      </c>
      <c r="E120">
        <v>3</v>
      </c>
      <c r="F120">
        <v>9856</v>
      </c>
      <c r="G120">
        <v>2322</v>
      </c>
      <c r="H120">
        <v>90</v>
      </c>
      <c r="I120">
        <v>11312</v>
      </c>
      <c r="J120">
        <v>8576</v>
      </c>
      <c r="K120">
        <f t="shared" si="4"/>
        <v>0.27759740259740262</v>
      </c>
      <c r="L120">
        <v>9856</v>
      </c>
      <c r="M120">
        <v>1938</v>
      </c>
      <c r="N120">
        <v>50</v>
      </c>
      <c r="O120">
        <v>11312</v>
      </c>
      <c r="P120">
        <v>8576</v>
      </c>
      <c r="Q120">
        <f t="shared" si="5"/>
        <v>0.27759740259740262</v>
      </c>
      <c r="R120">
        <f t="shared" si="7"/>
        <v>0.83462532299741599</v>
      </c>
    </row>
    <row r="121" spans="1:18" x14ac:dyDescent="0.2">
      <c r="A121" s="1" t="s">
        <v>23</v>
      </c>
      <c r="B121">
        <v>470</v>
      </c>
      <c r="C121" t="s">
        <v>18</v>
      </c>
      <c r="D121">
        <v>6</v>
      </c>
      <c r="E121">
        <v>4</v>
      </c>
      <c r="F121">
        <v>6000</v>
      </c>
      <c r="G121">
        <v>143</v>
      </c>
      <c r="H121">
        <v>100</v>
      </c>
      <c r="I121">
        <v>6735</v>
      </c>
      <c r="J121">
        <v>5278</v>
      </c>
      <c r="K121">
        <f t="shared" si="4"/>
        <v>0.24283333333333335</v>
      </c>
      <c r="L121">
        <v>9856</v>
      </c>
      <c r="M121">
        <v>152</v>
      </c>
      <c r="N121">
        <v>70</v>
      </c>
      <c r="O121">
        <v>11312</v>
      </c>
      <c r="P121">
        <v>8576</v>
      </c>
      <c r="Q121">
        <f t="shared" si="5"/>
        <v>0.27759740259740262</v>
      </c>
      <c r="R121">
        <f t="shared" si="7"/>
        <v>1.0629370629370629</v>
      </c>
    </row>
    <row r="122" spans="1:18" x14ac:dyDescent="0.2">
      <c r="A122" s="1" t="s">
        <v>23</v>
      </c>
      <c r="B122">
        <v>470</v>
      </c>
      <c r="C122" t="s">
        <v>18</v>
      </c>
      <c r="D122">
        <v>7</v>
      </c>
      <c r="E122">
        <v>1</v>
      </c>
      <c r="F122">
        <v>7464</v>
      </c>
      <c r="G122">
        <v>2005</v>
      </c>
      <c r="H122">
        <v>90</v>
      </c>
      <c r="I122">
        <v>8576</v>
      </c>
      <c r="J122">
        <v>6735</v>
      </c>
      <c r="K122">
        <f t="shared" si="4"/>
        <v>0.24665058949624866</v>
      </c>
      <c r="L122">
        <v>4595</v>
      </c>
      <c r="M122">
        <v>1499</v>
      </c>
      <c r="N122">
        <v>70</v>
      </c>
      <c r="O122">
        <v>5278</v>
      </c>
      <c r="P122">
        <v>4000</v>
      </c>
      <c r="Q122">
        <f t="shared" si="5"/>
        <v>0.27812840043525572</v>
      </c>
      <c r="R122">
        <f t="shared" si="7"/>
        <v>0.74763092269326681</v>
      </c>
    </row>
    <row r="123" spans="1:18" x14ac:dyDescent="0.2">
      <c r="A123" s="1" t="s">
        <v>23</v>
      </c>
      <c r="B123">
        <v>470</v>
      </c>
      <c r="C123" t="s">
        <v>18</v>
      </c>
      <c r="D123">
        <v>7</v>
      </c>
      <c r="E123">
        <v>2</v>
      </c>
      <c r="F123">
        <v>7464</v>
      </c>
      <c r="G123">
        <v>161</v>
      </c>
      <c r="H123">
        <v>110</v>
      </c>
      <c r="I123">
        <v>8576</v>
      </c>
      <c r="J123">
        <v>6000</v>
      </c>
      <c r="K123">
        <f t="shared" si="4"/>
        <v>0.34512325830653806</v>
      </c>
      <c r="L123">
        <v>5278</v>
      </c>
      <c r="M123">
        <v>145</v>
      </c>
      <c r="N123">
        <v>100</v>
      </c>
      <c r="O123">
        <v>6000</v>
      </c>
      <c r="P123">
        <v>4595</v>
      </c>
      <c r="Q123">
        <f t="shared" si="5"/>
        <v>0.26619931792345586</v>
      </c>
      <c r="R123">
        <f t="shared" si="7"/>
        <v>0.90062111801242239</v>
      </c>
    </row>
    <row r="124" spans="1:18" x14ac:dyDescent="0.2">
      <c r="A124" s="1" t="s">
        <v>23</v>
      </c>
      <c r="B124">
        <v>470</v>
      </c>
      <c r="C124" t="s">
        <v>18</v>
      </c>
      <c r="D124">
        <v>7</v>
      </c>
      <c r="E124">
        <v>3</v>
      </c>
      <c r="F124">
        <v>7464</v>
      </c>
      <c r="G124">
        <v>2223</v>
      </c>
      <c r="H124">
        <v>90</v>
      </c>
      <c r="I124">
        <v>8576</v>
      </c>
      <c r="J124">
        <v>6735</v>
      </c>
      <c r="K124">
        <f t="shared" si="4"/>
        <v>0.24665058949624866</v>
      </c>
      <c r="L124">
        <v>7464</v>
      </c>
      <c r="M124">
        <v>2269</v>
      </c>
      <c r="N124">
        <v>60</v>
      </c>
      <c r="O124">
        <v>8576</v>
      </c>
      <c r="P124">
        <v>6735</v>
      </c>
      <c r="Q124">
        <f t="shared" si="5"/>
        <v>0.24665058949624866</v>
      </c>
      <c r="R124">
        <f t="shared" si="7"/>
        <v>1.0206927575348628</v>
      </c>
    </row>
    <row r="125" spans="1:18" x14ac:dyDescent="0.2">
      <c r="A125" s="1" t="s">
        <v>23</v>
      </c>
      <c r="B125">
        <v>470</v>
      </c>
      <c r="C125" t="s">
        <v>18</v>
      </c>
      <c r="D125">
        <v>7</v>
      </c>
      <c r="E125">
        <v>4</v>
      </c>
      <c r="F125">
        <v>6735</v>
      </c>
      <c r="G125">
        <v>178</v>
      </c>
      <c r="H125">
        <v>110</v>
      </c>
      <c r="I125">
        <v>7464</v>
      </c>
      <c r="J125">
        <v>6000</v>
      </c>
      <c r="K125">
        <f t="shared" si="4"/>
        <v>0.21737193763919821</v>
      </c>
      <c r="L125">
        <v>7464</v>
      </c>
      <c r="M125">
        <v>161</v>
      </c>
      <c r="N125">
        <v>70</v>
      </c>
      <c r="O125">
        <v>8576</v>
      </c>
      <c r="P125">
        <v>6735</v>
      </c>
      <c r="Q125">
        <f t="shared" si="5"/>
        <v>0.24665058949624866</v>
      </c>
      <c r="R125">
        <f t="shared" si="7"/>
        <v>0.9044943820224719</v>
      </c>
    </row>
    <row r="126" spans="1:18" x14ac:dyDescent="0.2">
      <c r="A126" s="1" t="s">
        <v>23</v>
      </c>
      <c r="B126">
        <v>470</v>
      </c>
      <c r="C126" t="s">
        <v>18</v>
      </c>
      <c r="D126">
        <v>8</v>
      </c>
      <c r="E126">
        <v>1</v>
      </c>
      <c r="F126">
        <v>12992</v>
      </c>
      <c r="G126">
        <v>6252</v>
      </c>
      <c r="H126">
        <v>40</v>
      </c>
      <c r="I126">
        <v>14928</v>
      </c>
      <c r="J126">
        <v>11312</v>
      </c>
      <c r="K126">
        <f t="shared" si="4"/>
        <v>0.27832512315270935</v>
      </c>
      <c r="L126">
        <v>9856</v>
      </c>
      <c r="M126">
        <v>4375</v>
      </c>
      <c r="N126">
        <v>40</v>
      </c>
      <c r="O126">
        <v>11312</v>
      </c>
      <c r="P126">
        <v>8576</v>
      </c>
      <c r="Q126">
        <f t="shared" si="5"/>
        <v>0.27759740259740262</v>
      </c>
      <c r="R126">
        <f t="shared" si="7"/>
        <v>0.69977607165706979</v>
      </c>
    </row>
    <row r="127" spans="1:18" x14ac:dyDescent="0.2">
      <c r="A127" s="1" t="s">
        <v>23</v>
      </c>
      <c r="B127">
        <v>470</v>
      </c>
      <c r="C127" t="s">
        <v>18</v>
      </c>
      <c r="D127">
        <v>8</v>
      </c>
      <c r="E127">
        <v>2</v>
      </c>
      <c r="F127">
        <v>14928</v>
      </c>
      <c r="G127">
        <v>590</v>
      </c>
      <c r="H127">
        <v>50</v>
      </c>
      <c r="I127">
        <v>17152</v>
      </c>
      <c r="J127">
        <v>12992</v>
      </c>
      <c r="K127">
        <f t="shared" si="4"/>
        <v>0.27867095391211144</v>
      </c>
      <c r="L127">
        <v>11312</v>
      </c>
      <c r="M127">
        <v>674</v>
      </c>
      <c r="N127">
        <v>50</v>
      </c>
      <c r="O127">
        <v>12992</v>
      </c>
      <c r="P127">
        <v>9856</v>
      </c>
      <c r="Q127">
        <f t="shared" si="5"/>
        <v>0.27722772277227725</v>
      </c>
      <c r="R127">
        <f t="shared" si="7"/>
        <v>1.1423728813559322</v>
      </c>
    </row>
    <row r="128" spans="1:18" x14ac:dyDescent="0.2">
      <c r="A128" s="1" t="s">
        <v>23</v>
      </c>
      <c r="B128">
        <v>470</v>
      </c>
      <c r="C128" t="s">
        <v>18</v>
      </c>
      <c r="D128">
        <v>8</v>
      </c>
      <c r="E128">
        <v>3</v>
      </c>
      <c r="F128">
        <v>9856</v>
      </c>
      <c r="G128">
        <v>7489</v>
      </c>
      <c r="H128">
        <v>40</v>
      </c>
      <c r="I128">
        <v>11312</v>
      </c>
      <c r="J128">
        <v>8576</v>
      </c>
      <c r="K128">
        <f t="shared" si="4"/>
        <v>0.27759740259740262</v>
      </c>
      <c r="L128">
        <v>8576</v>
      </c>
      <c r="M128">
        <v>6046</v>
      </c>
      <c r="N128">
        <v>40</v>
      </c>
      <c r="O128">
        <v>9856</v>
      </c>
      <c r="P128">
        <v>7464</v>
      </c>
      <c r="Q128">
        <f t="shared" si="5"/>
        <v>0.27891791044776121</v>
      </c>
      <c r="R128">
        <f t="shared" si="7"/>
        <v>0.8073173988516491</v>
      </c>
    </row>
    <row r="129" spans="1:18" x14ac:dyDescent="0.2">
      <c r="A129" s="1" t="s">
        <v>23</v>
      </c>
      <c r="B129">
        <v>470</v>
      </c>
      <c r="C129" t="s">
        <v>18</v>
      </c>
      <c r="D129">
        <v>8</v>
      </c>
      <c r="E129">
        <v>4</v>
      </c>
      <c r="F129">
        <v>11312</v>
      </c>
      <c r="G129">
        <v>629</v>
      </c>
      <c r="H129">
        <v>70</v>
      </c>
      <c r="I129">
        <v>12992</v>
      </c>
      <c r="J129">
        <v>9856</v>
      </c>
      <c r="K129">
        <f t="shared" si="4"/>
        <v>0.27722772277227725</v>
      </c>
      <c r="L129">
        <v>11312</v>
      </c>
      <c r="M129">
        <v>646</v>
      </c>
      <c r="N129">
        <v>60</v>
      </c>
      <c r="O129">
        <v>14928</v>
      </c>
      <c r="P129">
        <v>9856</v>
      </c>
      <c r="Q129">
        <f t="shared" si="5"/>
        <v>0.44837340876944837</v>
      </c>
      <c r="R129">
        <f t="shared" si="7"/>
        <v>1.027027027027027</v>
      </c>
    </row>
    <row r="130" spans="1:18" x14ac:dyDescent="0.2">
      <c r="A130" s="1" t="s">
        <v>24</v>
      </c>
      <c r="B130">
        <v>590</v>
      </c>
      <c r="C130" t="s">
        <v>18</v>
      </c>
      <c r="D130">
        <v>1</v>
      </c>
      <c r="E130">
        <v>1</v>
      </c>
      <c r="F130">
        <v>14928</v>
      </c>
      <c r="G130">
        <v>8559</v>
      </c>
      <c r="H130">
        <v>40</v>
      </c>
      <c r="I130">
        <v>17152</v>
      </c>
      <c r="J130">
        <v>12992</v>
      </c>
      <c r="K130">
        <f t="shared" ref="K130:K193" si="8">(I130-J130)/F130</f>
        <v>0.27867095391211144</v>
      </c>
      <c r="L130">
        <v>12992</v>
      </c>
      <c r="M130">
        <v>8996</v>
      </c>
      <c r="N130">
        <v>40</v>
      </c>
      <c r="O130">
        <v>14928</v>
      </c>
      <c r="P130">
        <v>11312</v>
      </c>
      <c r="Q130">
        <f t="shared" ref="Q130:Q193" si="9">(O130-P130)/L130</f>
        <v>0.27832512315270935</v>
      </c>
      <c r="R130">
        <f t="shared" si="7"/>
        <v>1.0510573665147798</v>
      </c>
    </row>
    <row r="131" spans="1:18" x14ac:dyDescent="0.2">
      <c r="A131" s="1" t="s">
        <v>24</v>
      </c>
      <c r="B131">
        <v>590</v>
      </c>
      <c r="C131" t="s">
        <v>18</v>
      </c>
      <c r="D131">
        <v>1</v>
      </c>
      <c r="E131">
        <v>2</v>
      </c>
      <c r="F131">
        <v>9856</v>
      </c>
      <c r="G131">
        <v>1207</v>
      </c>
      <c r="H131">
        <v>60</v>
      </c>
      <c r="I131">
        <v>11312</v>
      </c>
      <c r="J131">
        <v>8576</v>
      </c>
      <c r="K131">
        <f t="shared" si="8"/>
        <v>0.27759740259740262</v>
      </c>
      <c r="L131">
        <v>11312</v>
      </c>
      <c r="M131">
        <v>1033</v>
      </c>
      <c r="N131">
        <v>50</v>
      </c>
      <c r="O131">
        <v>12992</v>
      </c>
      <c r="P131">
        <v>9856</v>
      </c>
      <c r="Q131">
        <f t="shared" si="9"/>
        <v>0.27722772277227725</v>
      </c>
      <c r="R131">
        <f t="shared" si="7"/>
        <v>0.85584092792046396</v>
      </c>
    </row>
    <row r="132" spans="1:18" x14ac:dyDescent="0.2">
      <c r="A132" s="1" t="s">
        <v>24</v>
      </c>
      <c r="B132">
        <v>590</v>
      </c>
      <c r="C132" t="s">
        <v>18</v>
      </c>
      <c r="D132">
        <v>1</v>
      </c>
      <c r="E132">
        <v>3</v>
      </c>
      <c r="F132">
        <v>12992</v>
      </c>
      <c r="G132">
        <v>6812</v>
      </c>
      <c r="H132">
        <v>40</v>
      </c>
      <c r="I132">
        <v>14928</v>
      </c>
      <c r="J132">
        <v>11312</v>
      </c>
      <c r="K132">
        <f t="shared" si="8"/>
        <v>0.27832512315270935</v>
      </c>
      <c r="L132">
        <v>11312</v>
      </c>
      <c r="M132">
        <v>6126</v>
      </c>
      <c r="N132">
        <v>50</v>
      </c>
      <c r="O132">
        <v>12992</v>
      </c>
      <c r="P132">
        <v>8576</v>
      </c>
      <c r="Q132">
        <f t="shared" si="9"/>
        <v>0.39038189533239037</v>
      </c>
      <c r="R132">
        <f t="shared" si="7"/>
        <v>0.89929536112742214</v>
      </c>
    </row>
    <row r="133" spans="1:18" x14ac:dyDescent="0.2">
      <c r="A133" s="1" t="s">
        <v>24</v>
      </c>
      <c r="B133">
        <v>590</v>
      </c>
      <c r="C133" t="s">
        <v>18</v>
      </c>
      <c r="D133">
        <v>1</v>
      </c>
      <c r="E133">
        <v>4</v>
      </c>
      <c r="F133">
        <v>12992</v>
      </c>
      <c r="G133">
        <v>1102</v>
      </c>
      <c r="H133">
        <v>40</v>
      </c>
      <c r="I133">
        <v>14928</v>
      </c>
      <c r="J133">
        <v>11312</v>
      </c>
      <c r="K133">
        <f t="shared" si="8"/>
        <v>0.27832512315270935</v>
      </c>
      <c r="L133">
        <v>11312</v>
      </c>
      <c r="M133">
        <v>896</v>
      </c>
      <c r="N133">
        <v>50</v>
      </c>
      <c r="O133">
        <v>12992</v>
      </c>
      <c r="P133">
        <v>8576</v>
      </c>
      <c r="Q133">
        <f t="shared" si="9"/>
        <v>0.39038189533239037</v>
      </c>
      <c r="R133">
        <f t="shared" si="7"/>
        <v>0.81306715063520874</v>
      </c>
    </row>
    <row r="134" spans="1:18" x14ac:dyDescent="0.2">
      <c r="A134" s="1" t="s">
        <v>24</v>
      </c>
      <c r="B134">
        <v>590</v>
      </c>
      <c r="C134" t="s">
        <v>18</v>
      </c>
      <c r="D134">
        <v>2</v>
      </c>
      <c r="E134">
        <v>1</v>
      </c>
      <c r="F134">
        <v>9856</v>
      </c>
      <c r="G134">
        <v>3612</v>
      </c>
      <c r="H134">
        <v>50</v>
      </c>
      <c r="I134">
        <v>11312</v>
      </c>
      <c r="J134">
        <v>8576</v>
      </c>
      <c r="K134">
        <f t="shared" si="8"/>
        <v>0.27759740259740262</v>
      </c>
      <c r="L134">
        <v>11312</v>
      </c>
      <c r="M134">
        <v>6984</v>
      </c>
      <c r="N134">
        <v>50</v>
      </c>
      <c r="O134">
        <v>12992</v>
      </c>
      <c r="P134">
        <v>8576</v>
      </c>
      <c r="Q134">
        <f t="shared" si="9"/>
        <v>0.39038189533239037</v>
      </c>
      <c r="R134">
        <f t="shared" si="7"/>
        <v>1.9335548172757475</v>
      </c>
    </row>
    <row r="135" spans="1:18" x14ac:dyDescent="0.2">
      <c r="A135" s="1" t="s">
        <v>24</v>
      </c>
      <c r="B135">
        <v>590</v>
      </c>
      <c r="C135" t="s">
        <v>18</v>
      </c>
      <c r="D135">
        <v>2</v>
      </c>
      <c r="E135">
        <v>2</v>
      </c>
      <c r="F135">
        <v>11312</v>
      </c>
      <c r="G135">
        <v>412</v>
      </c>
      <c r="H135">
        <v>50</v>
      </c>
      <c r="I135">
        <v>12992</v>
      </c>
      <c r="J135">
        <v>9856</v>
      </c>
      <c r="K135">
        <f t="shared" si="8"/>
        <v>0.27722772277227725</v>
      </c>
      <c r="L135">
        <v>9856</v>
      </c>
      <c r="M135">
        <v>473</v>
      </c>
      <c r="N135">
        <v>60</v>
      </c>
      <c r="O135">
        <v>11312</v>
      </c>
      <c r="P135">
        <v>8576</v>
      </c>
      <c r="Q135">
        <f t="shared" si="9"/>
        <v>0.27759740259740262</v>
      </c>
      <c r="R135">
        <f t="shared" si="7"/>
        <v>1.1480582524271845</v>
      </c>
    </row>
    <row r="136" spans="1:18" x14ac:dyDescent="0.2">
      <c r="A136" s="1" t="s">
        <v>24</v>
      </c>
      <c r="B136">
        <v>590</v>
      </c>
      <c r="C136" t="s">
        <v>18</v>
      </c>
      <c r="D136">
        <v>2</v>
      </c>
      <c r="E136">
        <v>3</v>
      </c>
      <c r="F136">
        <v>9856</v>
      </c>
      <c r="G136">
        <v>4040</v>
      </c>
      <c r="H136">
        <v>40</v>
      </c>
      <c r="I136">
        <v>11312</v>
      </c>
      <c r="J136">
        <v>8576</v>
      </c>
      <c r="K136">
        <f t="shared" si="8"/>
        <v>0.27759740259740262</v>
      </c>
      <c r="L136">
        <v>9856</v>
      </c>
      <c r="M136">
        <v>3927</v>
      </c>
      <c r="N136">
        <v>40</v>
      </c>
      <c r="O136">
        <v>11312</v>
      </c>
      <c r="P136">
        <v>8576</v>
      </c>
      <c r="Q136">
        <f t="shared" si="9"/>
        <v>0.27759740259740262</v>
      </c>
      <c r="R136">
        <f t="shared" si="7"/>
        <v>0.972029702970297</v>
      </c>
    </row>
    <row r="137" spans="1:18" x14ac:dyDescent="0.2">
      <c r="A137" s="1" t="s">
        <v>24</v>
      </c>
      <c r="B137">
        <v>590</v>
      </c>
      <c r="C137" t="s">
        <v>18</v>
      </c>
      <c r="D137">
        <v>2</v>
      </c>
      <c r="E137">
        <v>4</v>
      </c>
      <c r="F137">
        <v>11312</v>
      </c>
      <c r="G137">
        <v>405</v>
      </c>
      <c r="H137">
        <v>80</v>
      </c>
      <c r="I137">
        <v>12992</v>
      </c>
      <c r="J137">
        <v>9856</v>
      </c>
      <c r="K137">
        <f t="shared" si="8"/>
        <v>0.27722772277227725</v>
      </c>
      <c r="L137">
        <v>11312</v>
      </c>
      <c r="M137">
        <v>490</v>
      </c>
      <c r="N137">
        <v>50</v>
      </c>
      <c r="O137">
        <v>12992</v>
      </c>
      <c r="P137">
        <v>9856</v>
      </c>
      <c r="Q137">
        <f t="shared" si="9"/>
        <v>0.27722772277227725</v>
      </c>
      <c r="R137">
        <f t="shared" si="7"/>
        <v>1.2098765432098766</v>
      </c>
    </row>
    <row r="138" spans="1:18" x14ac:dyDescent="0.2">
      <c r="A138" s="1" t="s">
        <v>24</v>
      </c>
      <c r="B138">
        <v>590</v>
      </c>
      <c r="C138" t="s">
        <v>18</v>
      </c>
      <c r="D138">
        <v>3</v>
      </c>
      <c r="E138">
        <v>1</v>
      </c>
      <c r="F138">
        <v>14928</v>
      </c>
      <c r="G138">
        <v>8463</v>
      </c>
      <c r="H138">
        <v>40</v>
      </c>
      <c r="I138">
        <v>17152</v>
      </c>
      <c r="J138">
        <v>12992</v>
      </c>
      <c r="K138">
        <f t="shared" si="8"/>
        <v>0.27867095391211144</v>
      </c>
      <c r="L138">
        <v>12992</v>
      </c>
      <c r="M138">
        <v>8558</v>
      </c>
      <c r="N138">
        <v>40</v>
      </c>
      <c r="O138">
        <v>14928</v>
      </c>
      <c r="P138">
        <v>11312</v>
      </c>
      <c r="Q138">
        <f t="shared" si="9"/>
        <v>0.27832512315270935</v>
      </c>
      <c r="R138">
        <f t="shared" si="7"/>
        <v>1.0112253338059789</v>
      </c>
    </row>
    <row r="139" spans="1:18" x14ac:dyDescent="0.2">
      <c r="A139" s="1" t="s">
        <v>24</v>
      </c>
      <c r="B139">
        <v>590</v>
      </c>
      <c r="C139" t="s">
        <v>18</v>
      </c>
      <c r="D139">
        <v>3</v>
      </c>
      <c r="E139">
        <v>2</v>
      </c>
      <c r="F139">
        <v>11312</v>
      </c>
      <c r="G139">
        <v>932</v>
      </c>
      <c r="H139">
        <v>50</v>
      </c>
      <c r="I139">
        <v>12992</v>
      </c>
      <c r="J139">
        <v>9856</v>
      </c>
      <c r="K139">
        <f t="shared" si="8"/>
        <v>0.27722772277227725</v>
      </c>
      <c r="L139">
        <v>11312</v>
      </c>
      <c r="M139">
        <v>928</v>
      </c>
      <c r="N139">
        <v>50</v>
      </c>
      <c r="O139">
        <v>12992</v>
      </c>
      <c r="P139">
        <v>9856</v>
      </c>
      <c r="Q139">
        <f t="shared" si="9"/>
        <v>0.27722772277227725</v>
      </c>
      <c r="R139">
        <f t="shared" si="7"/>
        <v>0.99570815450643779</v>
      </c>
    </row>
    <row r="140" spans="1:18" x14ac:dyDescent="0.2">
      <c r="A140" s="1" t="s">
        <v>24</v>
      </c>
      <c r="B140">
        <v>590</v>
      </c>
      <c r="C140" t="s">
        <v>18</v>
      </c>
      <c r="D140">
        <v>3</v>
      </c>
      <c r="E140">
        <v>3</v>
      </c>
      <c r="F140">
        <v>12992</v>
      </c>
      <c r="G140">
        <v>7222</v>
      </c>
      <c r="H140">
        <v>40</v>
      </c>
      <c r="I140">
        <v>14928</v>
      </c>
      <c r="J140">
        <v>11312</v>
      </c>
      <c r="K140">
        <f t="shared" si="8"/>
        <v>0.27832512315270935</v>
      </c>
      <c r="L140">
        <v>12992</v>
      </c>
      <c r="M140">
        <v>5667</v>
      </c>
      <c r="N140">
        <v>40</v>
      </c>
      <c r="O140">
        <v>14928</v>
      </c>
      <c r="P140">
        <v>11312</v>
      </c>
      <c r="Q140">
        <f t="shared" si="9"/>
        <v>0.27832512315270935</v>
      </c>
      <c r="R140">
        <f t="shared" si="7"/>
        <v>0.78468568263638883</v>
      </c>
    </row>
    <row r="141" spans="1:18" x14ac:dyDescent="0.2">
      <c r="A141" s="1" t="s">
        <v>24</v>
      </c>
      <c r="B141">
        <v>590</v>
      </c>
      <c r="C141" t="s">
        <v>18</v>
      </c>
      <c r="D141">
        <v>3</v>
      </c>
      <c r="E141">
        <v>4</v>
      </c>
      <c r="F141">
        <v>9856</v>
      </c>
      <c r="G141">
        <v>994</v>
      </c>
      <c r="H141">
        <v>40</v>
      </c>
      <c r="I141">
        <v>11312</v>
      </c>
      <c r="J141">
        <v>8576</v>
      </c>
      <c r="K141">
        <f t="shared" si="8"/>
        <v>0.27759740259740262</v>
      </c>
      <c r="L141">
        <v>9856</v>
      </c>
      <c r="M141">
        <v>877</v>
      </c>
      <c r="N141">
        <v>50</v>
      </c>
      <c r="O141">
        <v>12992</v>
      </c>
      <c r="P141">
        <v>8576</v>
      </c>
      <c r="Q141">
        <f t="shared" si="9"/>
        <v>0.44805194805194803</v>
      </c>
      <c r="R141">
        <f t="shared" si="7"/>
        <v>0.88229376257545267</v>
      </c>
    </row>
    <row r="142" spans="1:18" x14ac:dyDescent="0.2">
      <c r="A142" s="1" t="s">
        <v>24</v>
      </c>
      <c r="B142">
        <v>590</v>
      </c>
      <c r="C142" t="s">
        <v>18</v>
      </c>
      <c r="D142">
        <v>4</v>
      </c>
      <c r="E142">
        <v>1</v>
      </c>
      <c r="F142">
        <v>11312</v>
      </c>
      <c r="G142">
        <v>6551</v>
      </c>
      <c r="H142">
        <v>50</v>
      </c>
      <c r="I142">
        <v>12992</v>
      </c>
      <c r="J142">
        <v>7464</v>
      </c>
      <c r="K142">
        <f t="shared" si="8"/>
        <v>0.48868458274398868</v>
      </c>
      <c r="L142">
        <v>11312</v>
      </c>
      <c r="M142">
        <v>8021</v>
      </c>
      <c r="N142">
        <v>50</v>
      </c>
      <c r="O142">
        <v>14928</v>
      </c>
      <c r="P142">
        <v>7464</v>
      </c>
      <c r="Q142">
        <f t="shared" si="9"/>
        <v>0.6598302687411598</v>
      </c>
      <c r="R142">
        <f t="shared" si="7"/>
        <v>1.2243932224087926</v>
      </c>
    </row>
    <row r="143" spans="1:18" x14ac:dyDescent="0.2">
      <c r="A143" s="1" t="s">
        <v>24</v>
      </c>
      <c r="B143">
        <v>590</v>
      </c>
      <c r="C143" t="s">
        <v>18</v>
      </c>
      <c r="D143">
        <v>4</v>
      </c>
      <c r="E143">
        <v>2</v>
      </c>
      <c r="F143">
        <v>9856</v>
      </c>
      <c r="G143">
        <v>475</v>
      </c>
      <c r="H143">
        <v>60</v>
      </c>
      <c r="I143">
        <v>11312</v>
      </c>
      <c r="J143">
        <v>8576</v>
      </c>
      <c r="K143">
        <f t="shared" si="8"/>
        <v>0.27759740259740262</v>
      </c>
      <c r="L143">
        <v>9856</v>
      </c>
      <c r="M143">
        <v>556</v>
      </c>
      <c r="N143">
        <v>50</v>
      </c>
      <c r="O143">
        <v>11312</v>
      </c>
      <c r="P143">
        <v>8576</v>
      </c>
      <c r="Q143">
        <f t="shared" si="9"/>
        <v>0.27759740259740262</v>
      </c>
      <c r="R143">
        <f t="shared" si="7"/>
        <v>1.1705263157894736</v>
      </c>
    </row>
    <row r="144" spans="1:18" x14ac:dyDescent="0.2">
      <c r="A144" s="1" t="s">
        <v>24</v>
      </c>
      <c r="B144">
        <v>590</v>
      </c>
      <c r="C144" t="s">
        <v>18</v>
      </c>
      <c r="D144">
        <v>4</v>
      </c>
      <c r="E144">
        <v>3</v>
      </c>
      <c r="F144">
        <v>9856</v>
      </c>
      <c r="G144">
        <v>5082</v>
      </c>
      <c r="H144">
        <v>40</v>
      </c>
      <c r="I144">
        <v>11312</v>
      </c>
      <c r="J144">
        <v>8576</v>
      </c>
      <c r="K144">
        <f t="shared" si="8"/>
        <v>0.27759740259740262</v>
      </c>
      <c r="L144">
        <v>9856</v>
      </c>
      <c r="M144">
        <v>5460</v>
      </c>
      <c r="N144">
        <v>40</v>
      </c>
      <c r="O144">
        <v>11312</v>
      </c>
      <c r="P144">
        <v>8576</v>
      </c>
      <c r="Q144">
        <f t="shared" si="9"/>
        <v>0.27759740259740262</v>
      </c>
      <c r="R144">
        <f t="shared" si="7"/>
        <v>1.0743801652892562</v>
      </c>
    </row>
    <row r="145" spans="1:18" x14ac:dyDescent="0.2">
      <c r="A145" s="1" t="s">
        <v>24</v>
      </c>
      <c r="B145">
        <v>590</v>
      </c>
      <c r="C145" t="s">
        <v>18</v>
      </c>
      <c r="D145">
        <v>4</v>
      </c>
      <c r="E145">
        <v>4</v>
      </c>
      <c r="F145">
        <v>9856</v>
      </c>
      <c r="G145">
        <v>540</v>
      </c>
      <c r="H145">
        <v>60</v>
      </c>
      <c r="I145">
        <v>11312</v>
      </c>
      <c r="J145">
        <v>8576</v>
      </c>
      <c r="K145">
        <f t="shared" si="8"/>
        <v>0.27759740259740262</v>
      </c>
      <c r="L145">
        <v>9856</v>
      </c>
      <c r="M145">
        <v>592</v>
      </c>
      <c r="N145">
        <v>50</v>
      </c>
      <c r="O145">
        <v>11312</v>
      </c>
      <c r="P145">
        <v>8576</v>
      </c>
      <c r="Q145">
        <f t="shared" si="9"/>
        <v>0.27759740259740262</v>
      </c>
      <c r="R145">
        <f t="shared" si="7"/>
        <v>1.0962962962962963</v>
      </c>
    </row>
    <row r="146" spans="1:18" x14ac:dyDescent="0.2">
      <c r="A146" s="1" t="s">
        <v>24</v>
      </c>
      <c r="B146">
        <v>590</v>
      </c>
      <c r="C146" t="s">
        <v>18</v>
      </c>
      <c r="D146">
        <v>5</v>
      </c>
      <c r="E146">
        <v>1</v>
      </c>
      <c r="F146">
        <v>6735</v>
      </c>
      <c r="G146">
        <v>8881</v>
      </c>
      <c r="H146">
        <v>40</v>
      </c>
      <c r="I146">
        <v>7464</v>
      </c>
      <c r="J146">
        <v>6000</v>
      </c>
      <c r="K146">
        <f t="shared" si="8"/>
        <v>0.21737193763919821</v>
      </c>
      <c r="L146">
        <v>7464</v>
      </c>
      <c r="M146">
        <v>9608</v>
      </c>
      <c r="N146">
        <v>40</v>
      </c>
      <c r="O146">
        <v>8576</v>
      </c>
      <c r="P146">
        <v>6735</v>
      </c>
      <c r="Q146">
        <f t="shared" si="9"/>
        <v>0.24665058949624866</v>
      </c>
      <c r="R146">
        <f t="shared" si="7"/>
        <v>1.0818601508839094</v>
      </c>
    </row>
    <row r="147" spans="1:18" x14ac:dyDescent="0.2">
      <c r="A147" s="1" t="s">
        <v>24</v>
      </c>
      <c r="B147">
        <v>590</v>
      </c>
      <c r="C147" t="s">
        <v>18</v>
      </c>
      <c r="D147">
        <v>5</v>
      </c>
      <c r="E147">
        <v>2</v>
      </c>
      <c r="F147">
        <v>7464</v>
      </c>
      <c r="G147">
        <v>727</v>
      </c>
      <c r="H147">
        <v>80</v>
      </c>
      <c r="I147">
        <v>8576</v>
      </c>
      <c r="J147">
        <v>6000</v>
      </c>
      <c r="K147">
        <f t="shared" si="8"/>
        <v>0.34512325830653806</v>
      </c>
      <c r="L147">
        <v>6735</v>
      </c>
      <c r="M147">
        <v>861</v>
      </c>
      <c r="N147">
        <v>60</v>
      </c>
      <c r="O147">
        <v>7464</v>
      </c>
      <c r="P147">
        <v>5278</v>
      </c>
      <c r="Q147">
        <f t="shared" si="9"/>
        <v>0.32457312546399408</v>
      </c>
      <c r="R147">
        <f t="shared" si="7"/>
        <v>1.1843191196698761</v>
      </c>
    </row>
    <row r="148" spans="1:18" x14ac:dyDescent="0.2">
      <c r="A148" s="1" t="s">
        <v>24</v>
      </c>
      <c r="B148">
        <v>590</v>
      </c>
      <c r="C148" t="s">
        <v>18</v>
      </c>
      <c r="D148">
        <v>5</v>
      </c>
      <c r="E148">
        <v>3</v>
      </c>
      <c r="F148">
        <v>6000</v>
      </c>
      <c r="G148">
        <v>7243</v>
      </c>
      <c r="H148">
        <v>50</v>
      </c>
      <c r="I148">
        <v>6735</v>
      </c>
      <c r="J148">
        <v>5278</v>
      </c>
      <c r="K148">
        <f t="shared" si="8"/>
        <v>0.24283333333333335</v>
      </c>
      <c r="L148">
        <v>7464</v>
      </c>
      <c r="M148">
        <v>6937</v>
      </c>
      <c r="N148">
        <v>50</v>
      </c>
      <c r="O148">
        <v>8576</v>
      </c>
      <c r="P148">
        <v>6735</v>
      </c>
      <c r="Q148">
        <f t="shared" si="9"/>
        <v>0.24665058949624866</v>
      </c>
      <c r="R148">
        <f t="shared" si="7"/>
        <v>0.95775231257766114</v>
      </c>
    </row>
    <row r="149" spans="1:18" x14ac:dyDescent="0.2">
      <c r="A149" s="1" t="s">
        <v>24</v>
      </c>
      <c r="B149">
        <v>590</v>
      </c>
      <c r="C149" t="s">
        <v>18</v>
      </c>
      <c r="D149">
        <v>5</v>
      </c>
      <c r="E149">
        <v>4</v>
      </c>
      <c r="F149">
        <v>7464</v>
      </c>
      <c r="G149">
        <v>819</v>
      </c>
      <c r="H149">
        <v>70</v>
      </c>
      <c r="I149">
        <v>8576</v>
      </c>
      <c r="J149">
        <v>6000</v>
      </c>
      <c r="K149">
        <f t="shared" si="8"/>
        <v>0.34512325830653806</v>
      </c>
      <c r="L149">
        <v>7464</v>
      </c>
      <c r="M149">
        <v>870</v>
      </c>
      <c r="N149">
        <v>60</v>
      </c>
      <c r="O149">
        <v>8576</v>
      </c>
      <c r="P149">
        <v>6735</v>
      </c>
      <c r="Q149">
        <f t="shared" si="9"/>
        <v>0.24665058949624866</v>
      </c>
      <c r="R149">
        <f t="shared" si="7"/>
        <v>1.0622710622710623</v>
      </c>
    </row>
    <row r="150" spans="1:18" x14ac:dyDescent="0.2">
      <c r="A150" s="1" t="s">
        <v>24</v>
      </c>
      <c r="B150">
        <v>590</v>
      </c>
      <c r="C150" t="s">
        <v>18</v>
      </c>
      <c r="D150">
        <v>6</v>
      </c>
      <c r="E150">
        <v>1</v>
      </c>
      <c r="F150">
        <v>6735</v>
      </c>
      <c r="G150">
        <v>6096</v>
      </c>
      <c r="H150">
        <v>80</v>
      </c>
      <c r="I150">
        <v>7464</v>
      </c>
      <c r="J150">
        <v>6000</v>
      </c>
      <c r="K150">
        <f t="shared" si="8"/>
        <v>0.21737193763919821</v>
      </c>
      <c r="L150">
        <v>7464</v>
      </c>
      <c r="M150">
        <v>7677</v>
      </c>
      <c r="N150">
        <v>50</v>
      </c>
      <c r="O150">
        <v>11312</v>
      </c>
      <c r="P150">
        <v>6735</v>
      </c>
      <c r="Q150">
        <f t="shared" si="9"/>
        <v>0.61321007502679525</v>
      </c>
      <c r="R150">
        <f t="shared" si="7"/>
        <v>1.2593503937007875</v>
      </c>
    </row>
    <row r="151" spans="1:18" x14ac:dyDescent="0.2">
      <c r="A151" s="1" t="s">
        <v>24</v>
      </c>
      <c r="B151">
        <v>590</v>
      </c>
      <c r="C151" t="s">
        <v>18</v>
      </c>
      <c r="D151">
        <v>6</v>
      </c>
      <c r="E151">
        <v>2</v>
      </c>
      <c r="F151">
        <v>6000</v>
      </c>
      <c r="G151">
        <v>430</v>
      </c>
      <c r="H151">
        <v>90</v>
      </c>
      <c r="I151">
        <v>6735</v>
      </c>
      <c r="J151">
        <v>5278</v>
      </c>
      <c r="K151">
        <f t="shared" si="8"/>
        <v>0.24283333333333335</v>
      </c>
      <c r="L151">
        <v>6735</v>
      </c>
      <c r="M151">
        <v>453</v>
      </c>
      <c r="N151">
        <v>70</v>
      </c>
      <c r="O151">
        <v>7464</v>
      </c>
      <c r="P151">
        <v>6000</v>
      </c>
      <c r="Q151">
        <f t="shared" si="9"/>
        <v>0.21737193763919821</v>
      </c>
      <c r="R151">
        <f t="shared" si="7"/>
        <v>1.0534883720930233</v>
      </c>
    </row>
    <row r="152" spans="1:18" x14ac:dyDescent="0.2">
      <c r="A152" s="1" t="s">
        <v>24</v>
      </c>
      <c r="B152">
        <v>590</v>
      </c>
      <c r="C152" t="s">
        <v>18</v>
      </c>
      <c r="D152">
        <v>6</v>
      </c>
      <c r="E152">
        <v>3</v>
      </c>
      <c r="F152">
        <v>6735</v>
      </c>
      <c r="G152">
        <v>4791</v>
      </c>
      <c r="H152">
        <v>80</v>
      </c>
      <c r="I152">
        <v>7464</v>
      </c>
      <c r="J152">
        <v>5278</v>
      </c>
      <c r="K152">
        <f t="shared" si="8"/>
        <v>0.32457312546399408</v>
      </c>
      <c r="L152">
        <v>6000</v>
      </c>
      <c r="M152">
        <v>4743</v>
      </c>
      <c r="N152">
        <v>40</v>
      </c>
      <c r="O152">
        <v>6735</v>
      </c>
      <c r="P152">
        <v>4595</v>
      </c>
      <c r="Q152">
        <f t="shared" si="9"/>
        <v>0.35666666666666669</v>
      </c>
      <c r="R152">
        <f t="shared" si="7"/>
        <v>0.98998121477770817</v>
      </c>
    </row>
    <row r="153" spans="1:18" x14ac:dyDescent="0.2">
      <c r="A153" s="1" t="s">
        <v>24</v>
      </c>
      <c r="B153">
        <v>590</v>
      </c>
      <c r="C153" t="s">
        <v>18</v>
      </c>
      <c r="D153">
        <v>6</v>
      </c>
      <c r="E153">
        <v>4</v>
      </c>
      <c r="F153">
        <v>6000</v>
      </c>
      <c r="G153">
        <v>480</v>
      </c>
      <c r="H153">
        <v>100</v>
      </c>
      <c r="I153">
        <v>6735</v>
      </c>
      <c r="J153">
        <v>4000</v>
      </c>
      <c r="K153">
        <f t="shared" si="8"/>
        <v>0.45583333333333331</v>
      </c>
      <c r="L153">
        <v>5278</v>
      </c>
      <c r="M153">
        <v>549</v>
      </c>
      <c r="N153">
        <v>100</v>
      </c>
      <c r="O153">
        <v>6000</v>
      </c>
      <c r="P153">
        <v>4595</v>
      </c>
      <c r="Q153">
        <f t="shared" si="9"/>
        <v>0.26619931792345586</v>
      </c>
      <c r="R153">
        <f t="shared" si="7"/>
        <v>1.14375</v>
      </c>
    </row>
    <row r="154" spans="1:18" x14ac:dyDescent="0.2">
      <c r="A154" s="1" t="s">
        <v>24</v>
      </c>
      <c r="B154">
        <v>590</v>
      </c>
      <c r="C154" t="s">
        <v>18</v>
      </c>
      <c r="D154">
        <v>7</v>
      </c>
      <c r="E154">
        <v>1</v>
      </c>
      <c r="F154">
        <v>5278</v>
      </c>
      <c r="G154">
        <v>5120</v>
      </c>
      <c r="H154">
        <v>40</v>
      </c>
      <c r="I154">
        <v>6000</v>
      </c>
      <c r="J154">
        <v>4595</v>
      </c>
      <c r="K154">
        <f t="shared" si="8"/>
        <v>0.26619931792345586</v>
      </c>
      <c r="L154">
        <v>5278</v>
      </c>
      <c r="M154">
        <v>7008</v>
      </c>
      <c r="N154">
        <v>90</v>
      </c>
      <c r="O154">
        <v>6000</v>
      </c>
      <c r="P154">
        <v>4595</v>
      </c>
      <c r="Q154">
        <f t="shared" si="9"/>
        <v>0.26619931792345586</v>
      </c>
      <c r="R154">
        <f t="shared" si="7"/>
        <v>1.3687499999999999</v>
      </c>
    </row>
    <row r="155" spans="1:18" x14ac:dyDescent="0.2">
      <c r="A155" s="1" t="s">
        <v>24</v>
      </c>
      <c r="B155">
        <v>590</v>
      </c>
      <c r="C155" t="s">
        <v>18</v>
      </c>
      <c r="D155">
        <v>7</v>
      </c>
      <c r="E155">
        <v>2</v>
      </c>
      <c r="F155">
        <v>7464</v>
      </c>
      <c r="G155">
        <v>344</v>
      </c>
      <c r="H155">
        <v>80</v>
      </c>
      <c r="I155">
        <v>8576</v>
      </c>
      <c r="J155">
        <v>6000</v>
      </c>
      <c r="K155">
        <f t="shared" si="8"/>
        <v>0.34512325830653806</v>
      </c>
      <c r="L155">
        <v>5278</v>
      </c>
      <c r="M155">
        <v>401</v>
      </c>
      <c r="N155">
        <v>80</v>
      </c>
      <c r="O155">
        <v>6000</v>
      </c>
      <c r="P155">
        <v>4595</v>
      </c>
      <c r="Q155">
        <f t="shared" si="9"/>
        <v>0.26619931792345586</v>
      </c>
      <c r="R155">
        <f t="shared" si="7"/>
        <v>1.1656976744186047</v>
      </c>
    </row>
    <row r="156" spans="1:18" x14ac:dyDescent="0.2">
      <c r="A156" s="1" t="s">
        <v>24</v>
      </c>
      <c r="B156">
        <v>590</v>
      </c>
      <c r="C156" t="s">
        <v>18</v>
      </c>
      <c r="D156">
        <v>7</v>
      </c>
      <c r="E156">
        <v>3</v>
      </c>
      <c r="F156">
        <v>6000</v>
      </c>
      <c r="G156">
        <v>3631</v>
      </c>
      <c r="H156">
        <v>50</v>
      </c>
      <c r="I156">
        <v>6735</v>
      </c>
      <c r="J156">
        <v>5278</v>
      </c>
      <c r="K156">
        <f t="shared" si="8"/>
        <v>0.24283333333333335</v>
      </c>
      <c r="L156">
        <v>6000</v>
      </c>
      <c r="M156">
        <v>4416</v>
      </c>
      <c r="N156">
        <v>60</v>
      </c>
      <c r="O156">
        <v>6735</v>
      </c>
      <c r="P156">
        <v>5278</v>
      </c>
      <c r="Q156">
        <f t="shared" si="9"/>
        <v>0.24283333333333335</v>
      </c>
      <c r="R156">
        <f t="shared" si="7"/>
        <v>1.2161938859818231</v>
      </c>
    </row>
    <row r="157" spans="1:18" x14ac:dyDescent="0.2">
      <c r="A157" s="1" t="s">
        <v>24</v>
      </c>
      <c r="B157">
        <v>590</v>
      </c>
      <c r="C157" t="s">
        <v>18</v>
      </c>
      <c r="D157">
        <v>7</v>
      </c>
      <c r="E157">
        <v>4</v>
      </c>
      <c r="F157">
        <v>6735</v>
      </c>
      <c r="G157">
        <v>370</v>
      </c>
      <c r="H157">
        <v>100</v>
      </c>
      <c r="I157">
        <v>7464</v>
      </c>
      <c r="J157">
        <v>5278</v>
      </c>
      <c r="K157">
        <f t="shared" si="8"/>
        <v>0.32457312546399408</v>
      </c>
      <c r="L157">
        <v>6735</v>
      </c>
      <c r="M157">
        <v>506</v>
      </c>
      <c r="N157">
        <v>100</v>
      </c>
      <c r="O157">
        <v>8576</v>
      </c>
      <c r="P157">
        <v>5278</v>
      </c>
      <c r="Q157">
        <f t="shared" si="9"/>
        <v>0.48968077208611732</v>
      </c>
      <c r="R157">
        <f t="shared" si="7"/>
        <v>1.3675675675675676</v>
      </c>
    </row>
    <row r="158" spans="1:18" x14ac:dyDescent="0.2">
      <c r="A158" s="1" t="s">
        <v>24</v>
      </c>
      <c r="B158">
        <v>590</v>
      </c>
      <c r="C158" t="s">
        <v>18</v>
      </c>
      <c r="D158">
        <v>8</v>
      </c>
      <c r="E158">
        <v>1</v>
      </c>
      <c r="F158">
        <v>6000</v>
      </c>
      <c r="G158">
        <v>8559</v>
      </c>
      <c r="H158">
        <v>50</v>
      </c>
      <c r="I158">
        <v>6735</v>
      </c>
      <c r="J158">
        <v>4595</v>
      </c>
      <c r="K158">
        <f t="shared" si="8"/>
        <v>0.35666666666666669</v>
      </c>
      <c r="L158">
        <v>6735</v>
      </c>
      <c r="M158">
        <v>9480</v>
      </c>
      <c r="N158">
        <v>60</v>
      </c>
      <c r="O158">
        <v>7464</v>
      </c>
      <c r="P158">
        <v>5278</v>
      </c>
      <c r="Q158">
        <f t="shared" si="9"/>
        <v>0.32457312546399408</v>
      </c>
      <c r="R158">
        <f t="shared" si="7"/>
        <v>1.1076060287416754</v>
      </c>
    </row>
    <row r="159" spans="1:18" x14ac:dyDescent="0.2">
      <c r="A159" s="1" t="s">
        <v>24</v>
      </c>
      <c r="B159">
        <v>590</v>
      </c>
      <c r="C159" t="s">
        <v>18</v>
      </c>
      <c r="D159">
        <v>8</v>
      </c>
      <c r="E159">
        <v>2</v>
      </c>
      <c r="F159">
        <v>8576</v>
      </c>
      <c r="G159">
        <v>955</v>
      </c>
      <c r="H159">
        <v>90</v>
      </c>
      <c r="I159">
        <v>9856</v>
      </c>
      <c r="J159">
        <v>6735</v>
      </c>
      <c r="K159">
        <f t="shared" si="8"/>
        <v>0.36392257462686567</v>
      </c>
      <c r="L159">
        <v>8576</v>
      </c>
      <c r="M159">
        <v>1025</v>
      </c>
      <c r="N159">
        <v>80</v>
      </c>
      <c r="O159">
        <v>7464</v>
      </c>
      <c r="P159">
        <v>6000</v>
      </c>
      <c r="Q159">
        <f t="shared" si="9"/>
        <v>0.1707089552238806</v>
      </c>
      <c r="R159">
        <f t="shared" si="7"/>
        <v>1.0732984293193717</v>
      </c>
    </row>
    <row r="160" spans="1:18" x14ac:dyDescent="0.2">
      <c r="A160" s="1" t="s">
        <v>24</v>
      </c>
      <c r="B160">
        <v>590</v>
      </c>
      <c r="C160" t="s">
        <v>18</v>
      </c>
      <c r="D160">
        <v>8</v>
      </c>
      <c r="E160">
        <v>3</v>
      </c>
      <c r="F160">
        <v>6735</v>
      </c>
      <c r="G160">
        <v>7202</v>
      </c>
      <c r="H160">
        <v>80</v>
      </c>
      <c r="I160">
        <v>7464</v>
      </c>
      <c r="J160">
        <v>6000</v>
      </c>
      <c r="K160">
        <f t="shared" si="8"/>
        <v>0.21737193763919821</v>
      </c>
      <c r="L160">
        <v>6735</v>
      </c>
      <c r="M160">
        <v>6285</v>
      </c>
      <c r="N160">
        <v>40</v>
      </c>
      <c r="O160">
        <v>7464</v>
      </c>
      <c r="P160">
        <v>6000</v>
      </c>
      <c r="Q160">
        <f t="shared" si="9"/>
        <v>0.21737193763919821</v>
      </c>
      <c r="R160">
        <f t="shared" si="7"/>
        <v>0.8726742571507915</v>
      </c>
    </row>
    <row r="161" spans="1:18" x14ac:dyDescent="0.2">
      <c r="A161" s="1" t="s">
        <v>24</v>
      </c>
      <c r="B161">
        <v>590</v>
      </c>
      <c r="C161" t="s">
        <v>18</v>
      </c>
      <c r="D161">
        <v>8</v>
      </c>
      <c r="E161">
        <v>4</v>
      </c>
      <c r="F161">
        <v>7464</v>
      </c>
      <c r="G161">
        <v>898</v>
      </c>
      <c r="H161">
        <v>60</v>
      </c>
      <c r="I161">
        <v>8576</v>
      </c>
      <c r="J161">
        <v>6735</v>
      </c>
      <c r="K161">
        <f t="shared" si="8"/>
        <v>0.24665058949624866</v>
      </c>
      <c r="L161">
        <v>6000</v>
      </c>
      <c r="M161">
        <v>935</v>
      </c>
      <c r="N161">
        <v>60</v>
      </c>
      <c r="O161">
        <v>6735</v>
      </c>
      <c r="P161">
        <v>5278</v>
      </c>
      <c r="Q161">
        <f t="shared" si="9"/>
        <v>0.24283333333333335</v>
      </c>
      <c r="R161">
        <f t="shared" si="7"/>
        <v>1.0412026726057906</v>
      </c>
    </row>
    <row r="162" spans="1:18" x14ac:dyDescent="0.2">
      <c r="A162" s="1" t="s">
        <v>25</v>
      </c>
      <c r="B162">
        <v>480</v>
      </c>
      <c r="C162" t="s">
        <v>17</v>
      </c>
      <c r="D162">
        <v>1</v>
      </c>
      <c r="E162">
        <v>1</v>
      </c>
      <c r="F162">
        <v>2000</v>
      </c>
      <c r="G162">
        <v>6782</v>
      </c>
      <c r="H162">
        <v>60</v>
      </c>
      <c r="I162">
        <v>2297</v>
      </c>
      <c r="J162">
        <v>1320</v>
      </c>
      <c r="K162">
        <f t="shared" si="8"/>
        <v>0.48849999999999999</v>
      </c>
      <c r="L162">
        <v>1320</v>
      </c>
      <c r="M162">
        <v>7372</v>
      </c>
      <c r="N162">
        <v>40</v>
      </c>
      <c r="O162">
        <v>1741</v>
      </c>
      <c r="P162">
        <v>758</v>
      </c>
      <c r="Q162">
        <f t="shared" si="9"/>
        <v>0.74469696969696975</v>
      </c>
      <c r="R162">
        <f t="shared" si="7"/>
        <v>1.0869949867295783</v>
      </c>
    </row>
    <row r="163" spans="1:18" x14ac:dyDescent="0.2">
      <c r="A163" s="1" t="s">
        <v>25</v>
      </c>
      <c r="B163">
        <v>480</v>
      </c>
      <c r="C163" t="s">
        <v>17</v>
      </c>
      <c r="D163">
        <v>1</v>
      </c>
      <c r="E163">
        <v>2</v>
      </c>
      <c r="F163">
        <v>1000</v>
      </c>
      <c r="G163">
        <v>1085</v>
      </c>
      <c r="H163">
        <v>60</v>
      </c>
      <c r="I163">
        <v>1149</v>
      </c>
      <c r="J163">
        <v>758</v>
      </c>
      <c r="K163">
        <f t="shared" si="8"/>
        <v>0.39100000000000001</v>
      </c>
      <c r="L163">
        <v>1320</v>
      </c>
      <c r="M163">
        <v>1033</v>
      </c>
      <c r="N163">
        <v>80</v>
      </c>
      <c r="O163">
        <v>1516</v>
      </c>
      <c r="P163">
        <v>1149</v>
      </c>
      <c r="Q163">
        <f t="shared" si="9"/>
        <v>0.27803030303030302</v>
      </c>
      <c r="R163">
        <f t="shared" ref="R163:R226" si="10">M163/G163</f>
        <v>0.95207373271889406</v>
      </c>
    </row>
    <row r="164" spans="1:18" x14ac:dyDescent="0.2">
      <c r="A164" s="1" t="s">
        <v>25</v>
      </c>
      <c r="B164">
        <v>480</v>
      </c>
      <c r="C164" t="s">
        <v>17</v>
      </c>
      <c r="D164">
        <v>1</v>
      </c>
      <c r="E164">
        <v>3</v>
      </c>
      <c r="F164">
        <v>2297</v>
      </c>
      <c r="G164">
        <v>8121</v>
      </c>
      <c r="H164">
        <v>40</v>
      </c>
      <c r="I164">
        <v>2639</v>
      </c>
      <c r="J164">
        <v>1320</v>
      </c>
      <c r="K164">
        <f t="shared" si="8"/>
        <v>0.57422725293861554</v>
      </c>
      <c r="L164">
        <v>1741</v>
      </c>
      <c r="M164">
        <v>7815</v>
      </c>
      <c r="N164">
        <v>40</v>
      </c>
      <c r="O164">
        <v>2000</v>
      </c>
      <c r="P164">
        <v>1320</v>
      </c>
      <c r="Q164">
        <f t="shared" si="9"/>
        <v>0.39058012636415851</v>
      </c>
      <c r="R164">
        <f t="shared" si="10"/>
        <v>0.96231991134096784</v>
      </c>
    </row>
    <row r="165" spans="1:18" x14ac:dyDescent="0.2">
      <c r="A165" s="1" t="s">
        <v>25</v>
      </c>
      <c r="B165">
        <v>480</v>
      </c>
      <c r="C165" t="s">
        <v>17</v>
      </c>
      <c r="D165">
        <v>1</v>
      </c>
      <c r="E165">
        <v>4</v>
      </c>
      <c r="F165">
        <v>1149</v>
      </c>
      <c r="G165">
        <v>1275</v>
      </c>
      <c r="H165">
        <v>60</v>
      </c>
      <c r="I165">
        <v>1320</v>
      </c>
      <c r="J165">
        <v>871</v>
      </c>
      <c r="K165">
        <f t="shared" si="8"/>
        <v>0.3907745865970409</v>
      </c>
      <c r="L165">
        <v>1320</v>
      </c>
      <c r="M165">
        <v>1157</v>
      </c>
      <c r="N165">
        <v>80</v>
      </c>
      <c r="O165">
        <v>1516</v>
      </c>
      <c r="P165">
        <v>1149</v>
      </c>
      <c r="Q165">
        <f t="shared" si="9"/>
        <v>0.27803030303030302</v>
      </c>
      <c r="R165">
        <f t="shared" si="10"/>
        <v>0.90745098039215688</v>
      </c>
    </row>
    <row r="166" spans="1:18" x14ac:dyDescent="0.2">
      <c r="A166" s="1" t="s">
        <v>25</v>
      </c>
      <c r="B166">
        <v>480</v>
      </c>
      <c r="C166" t="s">
        <v>17</v>
      </c>
      <c r="D166">
        <v>2</v>
      </c>
      <c r="E166">
        <v>1</v>
      </c>
      <c r="F166">
        <v>2000</v>
      </c>
      <c r="G166">
        <v>6328</v>
      </c>
      <c r="H166">
        <v>50</v>
      </c>
      <c r="I166">
        <v>2297</v>
      </c>
      <c r="J166">
        <v>1149</v>
      </c>
      <c r="K166">
        <f t="shared" si="8"/>
        <v>0.57399999999999995</v>
      </c>
      <c r="L166">
        <v>1741</v>
      </c>
      <c r="M166">
        <v>6104</v>
      </c>
      <c r="N166">
        <v>40</v>
      </c>
      <c r="O166">
        <v>2000</v>
      </c>
      <c r="P166">
        <v>1516</v>
      </c>
      <c r="Q166">
        <f t="shared" si="9"/>
        <v>0.27800114876507753</v>
      </c>
      <c r="R166">
        <f t="shared" si="10"/>
        <v>0.96460176991150437</v>
      </c>
    </row>
    <row r="167" spans="1:18" x14ac:dyDescent="0.2">
      <c r="A167" s="1" t="s">
        <v>25</v>
      </c>
      <c r="B167">
        <v>480</v>
      </c>
      <c r="C167" t="s">
        <v>17</v>
      </c>
      <c r="D167">
        <v>2</v>
      </c>
      <c r="E167">
        <v>2</v>
      </c>
      <c r="F167">
        <v>1741</v>
      </c>
      <c r="G167">
        <v>1234</v>
      </c>
      <c r="H167">
        <v>80</v>
      </c>
      <c r="I167">
        <v>2000</v>
      </c>
      <c r="J167">
        <v>1516</v>
      </c>
      <c r="K167">
        <f t="shared" si="8"/>
        <v>0.27800114876507753</v>
      </c>
      <c r="L167">
        <v>1320</v>
      </c>
      <c r="M167">
        <v>3593</v>
      </c>
      <c r="N167">
        <v>70</v>
      </c>
      <c r="O167">
        <v>1516</v>
      </c>
      <c r="P167">
        <v>871</v>
      </c>
      <c r="Q167">
        <f t="shared" si="9"/>
        <v>0.48863636363636365</v>
      </c>
      <c r="R167">
        <f t="shared" si="10"/>
        <v>2.9116693679092385</v>
      </c>
    </row>
    <row r="168" spans="1:18" x14ac:dyDescent="0.2">
      <c r="A168" s="1" t="s">
        <v>25</v>
      </c>
      <c r="B168">
        <v>480</v>
      </c>
      <c r="C168" t="s">
        <v>17</v>
      </c>
      <c r="D168">
        <v>2</v>
      </c>
      <c r="E168">
        <v>3</v>
      </c>
      <c r="F168">
        <v>3482</v>
      </c>
      <c r="G168">
        <v>9127</v>
      </c>
      <c r="H168">
        <v>40</v>
      </c>
      <c r="I168">
        <v>4000</v>
      </c>
      <c r="J168">
        <v>2297</v>
      </c>
      <c r="K168">
        <f t="shared" si="8"/>
        <v>0.48908673176335438</v>
      </c>
      <c r="L168">
        <v>3031</v>
      </c>
      <c r="M168">
        <v>8452</v>
      </c>
      <c r="N168">
        <v>40</v>
      </c>
      <c r="O168">
        <v>3482</v>
      </c>
      <c r="P168">
        <v>1741</v>
      </c>
      <c r="Q168">
        <f t="shared" si="9"/>
        <v>0.57439788848564832</v>
      </c>
      <c r="R168">
        <f t="shared" si="10"/>
        <v>0.92604360688068366</v>
      </c>
    </row>
    <row r="169" spans="1:18" x14ac:dyDescent="0.2">
      <c r="A169" s="1" t="s">
        <v>25</v>
      </c>
      <c r="B169">
        <v>480</v>
      </c>
      <c r="C169" t="s">
        <v>17</v>
      </c>
      <c r="D169">
        <v>2</v>
      </c>
      <c r="E169">
        <v>4</v>
      </c>
      <c r="F169">
        <v>3031</v>
      </c>
      <c r="G169">
        <v>1232</v>
      </c>
      <c r="H169">
        <v>80</v>
      </c>
      <c r="I169">
        <v>3482</v>
      </c>
      <c r="J169">
        <v>2639</v>
      </c>
      <c r="K169">
        <f t="shared" si="8"/>
        <v>0.27812603101286704</v>
      </c>
      <c r="L169">
        <v>3482</v>
      </c>
      <c r="M169">
        <v>1160</v>
      </c>
      <c r="N169">
        <v>100</v>
      </c>
      <c r="O169">
        <v>4000</v>
      </c>
      <c r="P169">
        <v>2639</v>
      </c>
      <c r="Q169">
        <f t="shared" si="9"/>
        <v>0.39086731763354393</v>
      </c>
      <c r="R169">
        <f t="shared" si="10"/>
        <v>0.94155844155844159</v>
      </c>
    </row>
    <row r="170" spans="1:18" x14ac:dyDescent="0.2">
      <c r="A170" s="1" t="s">
        <v>25</v>
      </c>
      <c r="B170">
        <v>480</v>
      </c>
      <c r="C170" t="s">
        <v>17</v>
      </c>
      <c r="D170">
        <v>3</v>
      </c>
      <c r="E170">
        <v>1</v>
      </c>
      <c r="F170">
        <v>2000</v>
      </c>
      <c r="G170">
        <v>6572</v>
      </c>
      <c r="H170">
        <v>40</v>
      </c>
      <c r="I170">
        <v>2297</v>
      </c>
      <c r="J170">
        <v>1741</v>
      </c>
      <c r="K170">
        <f t="shared" si="8"/>
        <v>0.27800000000000002</v>
      </c>
      <c r="L170">
        <v>3031</v>
      </c>
      <c r="M170">
        <v>5779</v>
      </c>
      <c r="N170">
        <v>40</v>
      </c>
      <c r="O170">
        <v>3482</v>
      </c>
      <c r="P170">
        <v>2297</v>
      </c>
      <c r="Q170">
        <f t="shared" si="9"/>
        <v>0.39096007918178821</v>
      </c>
      <c r="R170">
        <f t="shared" si="10"/>
        <v>0.8793365794278758</v>
      </c>
    </row>
    <row r="171" spans="1:18" x14ac:dyDescent="0.2">
      <c r="A171" s="1" t="s">
        <v>25</v>
      </c>
      <c r="B171">
        <v>480</v>
      </c>
      <c r="C171" t="s">
        <v>17</v>
      </c>
      <c r="D171">
        <v>3</v>
      </c>
      <c r="E171">
        <v>2</v>
      </c>
      <c r="F171">
        <v>2000</v>
      </c>
      <c r="G171">
        <v>742</v>
      </c>
      <c r="H171">
        <v>50</v>
      </c>
      <c r="I171">
        <v>2297</v>
      </c>
      <c r="J171">
        <v>1741</v>
      </c>
      <c r="K171">
        <f t="shared" si="8"/>
        <v>0.27800000000000002</v>
      </c>
      <c r="L171">
        <v>2639</v>
      </c>
      <c r="M171">
        <v>593</v>
      </c>
      <c r="N171">
        <v>100</v>
      </c>
      <c r="O171">
        <v>3031</v>
      </c>
      <c r="P171">
        <v>2000</v>
      </c>
      <c r="Q171">
        <f t="shared" si="9"/>
        <v>0.39067828723001136</v>
      </c>
      <c r="R171">
        <f t="shared" si="10"/>
        <v>0.79919137466307277</v>
      </c>
    </row>
    <row r="172" spans="1:18" x14ac:dyDescent="0.2">
      <c r="A172" s="1" t="s">
        <v>25</v>
      </c>
      <c r="B172">
        <v>480</v>
      </c>
      <c r="C172" t="s">
        <v>17</v>
      </c>
      <c r="D172">
        <v>3</v>
      </c>
      <c r="E172">
        <v>3</v>
      </c>
      <c r="F172">
        <v>2000</v>
      </c>
      <c r="G172">
        <v>6450</v>
      </c>
      <c r="H172">
        <v>50</v>
      </c>
      <c r="I172">
        <v>2297</v>
      </c>
      <c r="J172">
        <v>1320</v>
      </c>
      <c r="K172">
        <f t="shared" si="8"/>
        <v>0.48849999999999999</v>
      </c>
      <c r="L172">
        <v>2639</v>
      </c>
      <c r="M172">
        <v>5659</v>
      </c>
      <c r="N172">
        <v>40</v>
      </c>
      <c r="O172">
        <v>3031</v>
      </c>
      <c r="P172">
        <v>1741</v>
      </c>
      <c r="Q172">
        <f t="shared" si="9"/>
        <v>0.48882152330428191</v>
      </c>
      <c r="R172">
        <f t="shared" si="10"/>
        <v>0.87736434108527128</v>
      </c>
    </row>
    <row r="173" spans="1:18" x14ac:dyDescent="0.2">
      <c r="A173" s="1" t="s">
        <v>25</v>
      </c>
      <c r="B173">
        <v>480</v>
      </c>
      <c r="C173" t="s">
        <v>17</v>
      </c>
      <c r="D173">
        <v>3</v>
      </c>
      <c r="E173">
        <v>4</v>
      </c>
      <c r="F173">
        <v>2000</v>
      </c>
      <c r="G173">
        <v>884</v>
      </c>
      <c r="H173">
        <v>90</v>
      </c>
      <c r="I173">
        <v>2297</v>
      </c>
      <c r="J173">
        <v>1149</v>
      </c>
      <c r="K173">
        <f t="shared" si="8"/>
        <v>0.57399999999999995</v>
      </c>
      <c r="L173">
        <v>3031</v>
      </c>
      <c r="M173">
        <v>784</v>
      </c>
      <c r="N173">
        <v>70</v>
      </c>
      <c r="O173">
        <v>3482</v>
      </c>
      <c r="P173">
        <v>2639</v>
      </c>
      <c r="Q173">
        <f t="shared" si="9"/>
        <v>0.27812603101286704</v>
      </c>
      <c r="R173">
        <f t="shared" si="10"/>
        <v>0.8868778280542986</v>
      </c>
    </row>
    <row r="174" spans="1:18" x14ac:dyDescent="0.2">
      <c r="A174" s="1" t="s">
        <v>25</v>
      </c>
      <c r="B174">
        <v>480</v>
      </c>
      <c r="C174" t="s">
        <v>17</v>
      </c>
      <c r="D174">
        <v>4</v>
      </c>
      <c r="E174">
        <v>1</v>
      </c>
      <c r="F174">
        <v>3482</v>
      </c>
      <c r="G174">
        <v>7137</v>
      </c>
      <c r="H174">
        <v>40</v>
      </c>
      <c r="I174">
        <v>4000</v>
      </c>
      <c r="J174">
        <v>2639</v>
      </c>
      <c r="K174">
        <f t="shared" si="8"/>
        <v>0.39086731763354393</v>
      </c>
      <c r="L174">
        <v>4000</v>
      </c>
      <c r="M174">
        <v>6737</v>
      </c>
      <c r="N174">
        <v>40</v>
      </c>
      <c r="O174">
        <v>4595</v>
      </c>
      <c r="P174">
        <v>3482</v>
      </c>
      <c r="Q174">
        <f t="shared" si="9"/>
        <v>0.27825</v>
      </c>
      <c r="R174">
        <f t="shared" si="10"/>
        <v>0.94395404231469804</v>
      </c>
    </row>
    <row r="175" spans="1:18" x14ac:dyDescent="0.2">
      <c r="A175" s="1" t="s">
        <v>25</v>
      </c>
      <c r="B175">
        <v>480</v>
      </c>
      <c r="C175" t="s">
        <v>17</v>
      </c>
      <c r="D175">
        <v>4</v>
      </c>
      <c r="E175">
        <v>2</v>
      </c>
      <c r="F175">
        <v>2297</v>
      </c>
      <c r="G175">
        <v>1719</v>
      </c>
      <c r="H175">
        <v>90</v>
      </c>
      <c r="I175">
        <v>2639</v>
      </c>
      <c r="J175">
        <v>1741</v>
      </c>
      <c r="K175">
        <f t="shared" si="8"/>
        <v>0.39094471049194601</v>
      </c>
      <c r="L175">
        <v>2297</v>
      </c>
      <c r="M175">
        <v>1632</v>
      </c>
      <c r="N175">
        <v>100</v>
      </c>
      <c r="O175">
        <v>2639</v>
      </c>
      <c r="P175">
        <v>1741</v>
      </c>
      <c r="Q175">
        <f t="shared" si="9"/>
        <v>0.39094471049194601</v>
      </c>
      <c r="R175">
        <f t="shared" si="10"/>
        <v>0.94938917975567194</v>
      </c>
    </row>
    <row r="176" spans="1:18" x14ac:dyDescent="0.2">
      <c r="A176" s="1" t="s">
        <v>25</v>
      </c>
      <c r="B176">
        <v>480</v>
      </c>
      <c r="C176" t="s">
        <v>17</v>
      </c>
      <c r="D176">
        <v>4</v>
      </c>
      <c r="E176">
        <v>3</v>
      </c>
      <c r="F176">
        <v>4000</v>
      </c>
      <c r="G176">
        <v>6079</v>
      </c>
      <c r="H176">
        <v>40</v>
      </c>
      <c r="I176">
        <v>4595</v>
      </c>
      <c r="J176">
        <v>2297</v>
      </c>
      <c r="K176">
        <f t="shared" si="8"/>
        <v>0.57450000000000001</v>
      </c>
      <c r="L176">
        <v>3482</v>
      </c>
      <c r="M176">
        <v>6090</v>
      </c>
      <c r="N176">
        <v>40</v>
      </c>
      <c r="O176">
        <v>4000</v>
      </c>
      <c r="P176">
        <v>2000</v>
      </c>
      <c r="Q176">
        <f t="shared" si="9"/>
        <v>0.57438253877082135</v>
      </c>
      <c r="R176">
        <f t="shared" si="10"/>
        <v>1.0018095081427867</v>
      </c>
    </row>
    <row r="177" spans="1:18" x14ac:dyDescent="0.2">
      <c r="A177" s="1" t="s">
        <v>25</v>
      </c>
      <c r="B177">
        <v>480</v>
      </c>
      <c r="C177" t="s">
        <v>17</v>
      </c>
      <c r="D177">
        <v>4</v>
      </c>
      <c r="E177">
        <v>4</v>
      </c>
      <c r="F177">
        <v>3482</v>
      </c>
      <c r="G177">
        <v>1759</v>
      </c>
      <c r="H177">
        <v>100</v>
      </c>
      <c r="I177">
        <v>4000</v>
      </c>
      <c r="J177">
        <v>2297</v>
      </c>
      <c r="K177">
        <f t="shared" si="8"/>
        <v>0.48908673176335438</v>
      </c>
      <c r="L177">
        <v>3031</v>
      </c>
      <c r="M177">
        <v>1733</v>
      </c>
      <c r="N177">
        <v>70</v>
      </c>
      <c r="O177">
        <v>3482</v>
      </c>
      <c r="P177">
        <v>2639</v>
      </c>
      <c r="Q177">
        <f t="shared" si="9"/>
        <v>0.27812603101286704</v>
      </c>
      <c r="R177">
        <f t="shared" si="10"/>
        <v>0.9852188743604321</v>
      </c>
    </row>
    <row r="178" spans="1:18" x14ac:dyDescent="0.2">
      <c r="A178" s="1" t="s">
        <v>25</v>
      </c>
      <c r="B178">
        <v>480</v>
      </c>
      <c r="C178" t="s">
        <v>17</v>
      </c>
      <c r="D178">
        <v>5</v>
      </c>
      <c r="E178">
        <v>1</v>
      </c>
      <c r="F178">
        <v>2297</v>
      </c>
      <c r="G178">
        <v>603</v>
      </c>
      <c r="H178">
        <v>60</v>
      </c>
      <c r="I178">
        <v>3031</v>
      </c>
      <c r="J178">
        <v>2297</v>
      </c>
      <c r="K178">
        <f t="shared" si="8"/>
        <v>0.3195472355245973</v>
      </c>
      <c r="L178">
        <v>3031</v>
      </c>
      <c r="M178">
        <v>621</v>
      </c>
      <c r="N178">
        <v>70</v>
      </c>
      <c r="O178">
        <v>3482</v>
      </c>
      <c r="P178">
        <v>2639</v>
      </c>
      <c r="Q178">
        <f t="shared" si="9"/>
        <v>0.27812603101286704</v>
      </c>
      <c r="R178">
        <f t="shared" si="10"/>
        <v>1.0298507462686568</v>
      </c>
    </row>
    <row r="179" spans="1:18" x14ac:dyDescent="0.2">
      <c r="A179" s="1" t="s">
        <v>25</v>
      </c>
      <c r="B179">
        <v>480</v>
      </c>
      <c r="C179" t="s">
        <v>17</v>
      </c>
      <c r="D179">
        <v>5</v>
      </c>
      <c r="E179">
        <v>2</v>
      </c>
      <c r="F179">
        <v>3031</v>
      </c>
      <c r="G179">
        <v>487</v>
      </c>
      <c r="H179">
        <v>90</v>
      </c>
      <c r="I179">
        <v>3482</v>
      </c>
      <c r="J179">
        <v>2000</v>
      </c>
      <c r="K179">
        <f t="shared" si="8"/>
        <v>0.48894754206532498</v>
      </c>
      <c r="L179">
        <v>4000</v>
      </c>
      <c r="M179">
        <v>311</v>
      </c>
      <c r="N179">
        <v>100</v>
      </c>
      <c r="O179">
        <v>4595</v>
      </c>
      <c r="P179">
        <v>3031</v>
      </c>
      <c r="Q179">
        <f t="shared" si="9"/>
        <v>0.39100000000000001</v>
      </c>
      <c r="R179">
        <f t="shared" si="10"/>
        <v>0.6386036960985626</v>
      </c>
    </row>
    <row r="180" spans="1:18" x14ac:dyDescent="0.2">
      <c r="A180" s="1" t="s">
        <v>25</v>
      </c>
      <c r="B180">
        <v>480</v>
      </c>
      <c r="C180" t="s">
        <v>17</v>
      </c>
      <c r="D180">
        <v>5</v>
      </c>
      <c r="E180">
        <v>3</v>
      </c>
      <c r="F180">
        <v>4000</v>
      </c>
      <c r="G180">
        <v>3609</v>
      </c>
      <c r="H180">
        <v>70</v>
      </c>
      <c r="I180">
        <v>4595</v>
      </c>
      <c r="J180">
        <v>3031</v>
      </c>
      <c r="K180">
        <f t="shared" si="8"/>
        <v>0.39100000000000001</v>
      </c>
      <c r="L180">
        <v>4595</v>
      </c>
      <c r="M180">
        <v>3730</v>
      </c>
      <c r="N180">
        <v>60</v>
      </c>
      <c r="O180">
        <v>5278</v>
      </c>
      <c r="P180">
        <v>3031</v>
      </c>
      <c r="Q180">
        <f t="shared" si="9"/>
        <v>0.48900979325353644</v>
      </c>
      <c r="R180">
        <f t="shared" si="10"/>
        <v>1.0335272928789139</v>
      </c>
    </row>
    <row r="181" spans="1:18" x14ac:dyDescent="0.2">
      <c r="A181" s="1" t="s">
        <v>25</v>
      </c>
      <c r="B181">
        <v>480</v>
      </c>
      <c r="C181" t="s">
        <v>17</v>
      </c>
      <c r="D181">
        <v>5</v>
      </c>
      <c r="E181">
        <v>4</v>
      </c>
      <c r="F181">
        <v>5278</v>
      </c>
      <c r="G181">
        <v>222</v>
      </c>
      <c r="H181">
        <v>100</v>
      </c>
      <c r="I181">
        <v>6000</v>
      </c>
      <c r="J181">
        <v>4000</v>
      </c>
      <c r="K181">
        <f t="shared" si="8"/>
        <v>0.37893141341417202</v>
      </c>
      <c r="L181">
        <v>2297</v>
      </c>
      <c r="M181">
        <v>149</v>
      </c>
      <c r="N181">
        <v>100</v>
      </c>
      <c r="O181">
        <v>2639</v>
      </c>
      <c r="P181">
        <v>2000</v>
      </c>
      <c r="Q181">
        <f t="shared" si="9"/>
        <v>0.27818894209838918</v>
      </c>
      <c r="R181">
        <f t="shared" si="10"/>
        <v>0.6711711711711712</v>
      </c>
    </row>
    <row r="182" spans="1:18" x14ac:dyDescent="0.2">
      <c r="A182" s="1" t="s">
        <v>25</v>
      </c>
      <c r="B182">
        <v>480</v>
      </c>
      <c r="C182" t="s">
        <v>17</v>
      </c>
      <c r="D182">
        <v>6</v>
      </c>
      <c r="E182">
        <v>1</v>
      </c>
      <c r="F182">
        <v>4595</v>
      </c>
      <c r="G182">
        <v>371</v>
      </c>
      <c r="H182">
        <v>80</v>
      </c>
      <c r="I182">
        <v>5278</v>
      </c>
      <c r="J182">
        <v>3482</v>
      </c>
      <c r="K182">
        <f t="shared" si="8"/>
        <v>0.39085963003264418</v>
      </c>
      <c r="L182">
        <v>4000</v>
      </c>
      <c r="M182">
        <v>636</v>
      </c>
      <c r="N182">
        <v>100</v>
      </c>
      <c r="O182">
        <v>4595</v>
      </c>
      <c r="P182">
        <v>3031</v>
      </c>
      <c r="Q182">
        <f t="shared" si="9"/>
        <v>0.39100000000000001</v>
      </c>
      <c r="R182">
        <f t="shared" si="10"/>
        <v>1.7142857142857142</v>
      </c>
    </row>
    <row r="183" spans="1:18" x14ac:dyDescent="0.2">
      <c r="A183" s="1" t="s">
        <v>25</v>
      </c>
      <c r="B183">
        <v>480</v>
      </c>
      <c r="C183" t="s">
        <v>17</v>
      </c>
      <c r="D183">
        <v>6</v>
      </c>
      <c r="E183">
        <v>2</v>
      </c>
      <c r="F183">
        <v>4000</v>
      </c>
      <c r="G183">
        <v>419</v>
      </c>
      <c r="H183">
        <v>100</v>
      </c>
      <c r="I183">
        <v>4595</v>
      </c>
      <c r="J183">
        <v>3482</v>
      </c>
      <c r="K183">
        <f t="shared" si="8"/>
        <v>0.27825</v>
      </c>
      <c r="L183">
        <v>3482</v>
      </c>
      <c r="M183">
        <v>295</v>
      </c>
      <c r="N183">
        <v>100</v>
      </c>
      <c r="O183">
        <v>4000</v>
      </c>
      <c r="P183">
        <v>2639</v>
      </c>
      <c r="Q183">
        <f t="shared" si="9"/>
        <v>0.39086731763354393</v>
      </c>
      <c r="R183">
        <f t="shared" si="10"/>
        <v>0.70405727923627681</v>
      </c>
    </row>
    <row r="184" spans="1:18" x14ac:dyDescent="0.2">
      <c r="A184" s="1" t="s">
        <v>25</v>
      </c>
      <c r="B184">
        <v>480</v>
      </c>
      <c r="C184" t="s">
        <v>17</v>
      </c>
      <c r="D184">
        <v>6</v>
      </c>
      <c r="E184">
        <v>3</v>
      </c>
      <c r="F184">
        <v>6735</v>
      </c>
      <c r="G184">
        <v>1854</v>
      </c>
      <c r="H184">
        <v>50</v>
      </c>
      <c r="I184">
        <v>7464</v>
      </c>
      <c r="J184">
        <v>5278</v>
      </c>
      <c r="K184">
        <f t="shared" si="8"/>
        <v>0.32457312546399408</v>
      </c>
      <c r="L184">
        <v>6735</v>
      </c>
      <c r="M184">
        <v>3471</v>
      </c>
      <c r="N184">
        <v>70</v>
      </c>
      <c r="O184">
        <v>7464</v>
      </c>
      <c r="P184">
        <v>6000</v>
      </c>
      <c r="Q184">
        <f t="shared" si="9"/>
        <v>0.21737193763919821</v>
      </c>
      <c r="R184">
        <f t="shared" si="10"/>
        <v>1.8721682847896439</v>
      </c>
    </row>
    <row r="185" spans="1:18" x14ac:dyDescent="0.2">
      <c r="A185" s="1" t="s">
        <v>25</v>
      </c>
      <c r="B185">
        <v>480</v>
      </c>
      <c r="C185" t="s">
        <v>17</v>
      </c>
      <c r="D185">
        <v>6</v>
      </c>
      <c r="E185">
        <v>4</v>
      </c>
      <c r="F185">
        <v>5278</v>
      </c>
      <c r="G185">
        <v>614</v>
      </c>
      <c r="H185">
        <v>110</v>
      </c>
      <c r="I185">
        <v>6000</v>
      </c>
      <c r="J185">
        <v>4595</v>
      </c>
      <c r="K185">
        <f t="shared" si="8"/>
        <v>0.26619931792345586</v>
      </c>
      <c r="L185">
        <v>6000</v>
      </c>
      <c r="M185">
        <v>144</v>
      </c>
      <c r="N185">
        <v>110</v>
      </c>
      <c r="O185">
        <v>6735</v>
      </c>
      <c r="P185">
        <v>5278</v>
      </c>
      <c r="Q185">
        <f t="shared" si="9"/>
        <v>0.24283333333333335</v>
      </c>
      <c r="R185">
        <f t="shared" si="10"/>
        <v>0.23452768729641693</v>
      </c>
    </row>
    <row r="186" spans="1:18" x14ac:dyDescent="0.2">
      <c r="A186" s="1" t="s">
        <v>25</v>
      </c>
      <c r="B186">
        <v>480</v>
      </c>
      <c r="C186" t="s">
        <v>17</v>
      </c>
      <c r="D186">
        <v>7</v>
      </c>
      <c r="E186">
        <v>1</v>
      </c>
      <c r="F186">
        <v>5278</v>
      </c>
      <c r="G186">
        <v>723</v>
      </c>
      <c r="H186">
        <v>100</v>
      </c>
      <c r="I186">
        <v>6000</v>
      </c>
      <c r="J186">
        <v>4595</v>
      </c>
      <c r="K186">
        <f t="shared" si="8"/>
        <v>0.26619931792345586</v>
      </c>
      <c r="L186">
        <v>4000</v>
      </c>
      <c r="M186">
        <v>682</v>
      </c>
      <c r="N186">
        <v>70</v>
      </c>
      <c r="O186">
        <v>4595</v>
      </c>
      <c r="P186">
        <v>3482</v>
      </c>
      <c r="Q186">
        <f t="shared" si="9"/>
        <v>0.27825</v>
      </c>
      <c r="R186">
        <f t="shared" si="10"/>
        <v>0.9432918395573997</v>
      </c>
    </row>
    <row r="187" spans="1:18" x14ac:dyDescent="0.2">
      <c r="A187" s="1" t="s">
        <v>25</v>
      </c>
      <c r="B187">
        <v>480</v>
      </c>
      <c r="C187" t="s">
        <v>17</v>
      </c>
      <c r="D187">
        <v>7</v>
      </c>
      <c r="E187">
        <v>2</v>
      </c>
      <c r="F187">
        <v>6000</v>
      </c>
      <c r="G187">
        <v>786</v>
      </c>
      <c r="H187">
        <v>90</v>
      </c>
      <c r="I187">
        <v>6735</v>
      </c>
      <c r="J187">
        <v>5278</v>
      </c>
      <c r="K187">
        <f t="shared" si="8"/>
        <v>0.24283333333333335</v>
      </c>
      <c r="L187">
        <v>4595</v>
      </c>
      <c r="M187">
        <v>844</v>
      </c>
      <c r="N187">
        <v>70</v>
      </c>
      <c r="O187">
        <v>5278</v>
      </c>
      <c r="P187">
        <v>4000</v>
      </c>
      <c r="Q187">
        <f t="shared" si="9"/>
        <v>0.27812840043525572</v>
      </c>
      <c r="R187">
        <f t="shared" si="10"/>
        <v>1.0737913486005088</v>
      </c>
    </row>
    <row r="188" spans="1:18" x14ac:dyDescent="0.2">
      <c r="A188" s="1" t="s">
        <v>25</v>
      </c>
      <c r="B188">
        <v>480</v>
      </c>
      <c r="C188" t="s">
        <v>17</v>
      </c>
      <c r="D188">
        <v>7</v>
      </c>
      <c r="E188">
        <v>3</v>
      </c>
      <c r="F188">
        <v>6735</v>
      </c>
      <c r="G188">
        <v>8637</v>
      </c>
      <c r="H188">
        <v>40</v>
      </c>
      <c r="I188">
        <v>7464</v>
      </c>
      <c r="J188">
        <v>4595</v>
      </c>
      <c r="K188">
        <f t="shared" si="8"/>
        <v>0.42598366740905719</v>
      </c>
      <c r="L188">
        <v>5278</v>
      </c>
      <c r="M188">
        <v>7453</v>
      </c>
      <c r="N188">
        <v>40</v>
      </c>
      <c r="O188">
        <v>6000</v>
      </c>
      <c r="P188">
        <v>4595</v>
      </c>
      <c r="Q188">
        <f t="shared" si="9"/>
        <v>0.26619931792345586</v>
      </c>
      <c r="R188">
        <f t="shared" si="10"/>
        <v>0.86291536413106407</v>
      </c>
    </row>
    <row r="189" spans="1:18" x14ac:dyDescent="0.2">
      <c r="A189" s="1" t="s">
        <v>25</v>
      </c>
      <c r="B189">
        <v>480</v>
      </c>
      <c r="C189" t="s">
        <v>17</v>
      </c>
      <c r="D189">
        <v>7</v>
      </c>
      <c r="E189">
        <v>4</v>
      </c>
      <c r="F189">
        <v>6000</v>
      </c>
      <c r="G189">
        <v>566</v>
      </c>
      <c r="H189">
        <v>110</v>
      </c>
      <c r="I189">
        <v>6735</v>
      </c>
      <c r="J189">
        <v>4000</v>
      </c>
      <c r="K189">
        <f t="shared" si="8"/>
        <v>0.45583333333333331</v>
      </c>
      <c r="L189">
        <v>7464</v>
      </c>
      <c r="M189">
        <v>749</v>
      </c>
      <c r="N189">
        <v>100</v>
      </c>
      <c r="O189">
        <v>8576</v>
      </c>
      <c r="P189">
        <v>6735</v>
      </c>
      <c r="Q189">
        <f t="shared" si="9"/>
        <v>0.24665058949624866</v>
      </c>
      <c r="R189">
        <f t="shared" si="10"/>
        <v>1.3233215547703181</v>
      </c>
    </row>
    <row r="190" spans="1:18" x14ac:dyDescent="0.2">
      <c r="A190" s="1" t="s">
        <v>25</v>
      </c>
      <c r="B190">
        <v>480</v>
      </c>
      <c r="C190" t="s">
        <v>17</v>
      </c>
      <c r="D190">
        <v>8</v>
      </c>
      <c r="E190">
        <v>1</v>
      </c>
      <c r="F190">
        <v>14928</v>
      </c>
      <c r="G190">
        <v>2541</v>
      </c>
      <c r="H190">
        <v>50</v>
      </c>
      <c r="I190">
        <v>17152</v>
      </c>
      <c r="J190">
        <v>9856</v>
      </c>
      <c r="K190">
        <f t="shared" si="8"/>
        <v>0.4887459807073955</v>
      </c>
      <c r="L190">
        <v>14928</v>
      </c>
      <c r="M190">
        <v>2757</v>
      </c>
      <c r="N190">
        <v>40</v>
      </c>
      <c r="O190">
        <v>20000</v>
      </c>
      <c r="P190">
        <v>12992</v>
      </c>
      <c r="Q190">
        <f t="shared" si="9"/>
        <v>0.46945337620578781</v>
      </c>
      <c r="R190">
        <f t="shared" si="10"/>
        <v>1.0850059031877213</v>
      </c>
    </row>
    <row r="191" spans="1:18" x14ac:dyDescent="0.2">
      <c r="A191" s="1" t="s">
        <v>25</v>
      </c>
      <c r="B191">
        <v>480</v>
      </c>
      <c r="C191" t="s">
        <v>17</v>
      </c>
      <c r="D191">
        <v>8</v>
      </c>
      <c r="E191">
        <v>3</v>
      </c>
      <c r="F191">
        <v>14928</v>
      </c>
      <c r="G191">
        <v>972</v>
      </c>
      <c r="H191">
        <v>100</v>
      </c>
      <c r="I191">
        <v>17152</v>
      </c>
      <c r="J191">
        <v>9856</v>
      </c>
      <c r="K191">
        <f t="shared" si="8"/>
        <v>0.4887459807073955</v>
      </c>
      <c r="L191">
        <v>8576</v>
      </c>
      <c r="M191">
        <v>767</v>
      </c>
      <c r="N191">
        <v>70</v>
      </c>
      <c r="O191">
        <v>9856</v>
      </c>
      <c r="P191">
        <v>6735</v>
      </c>
      <c r="Q191">
        <f t="shared" si="9"/>
        <v>0.36392257462686567</v>
      </c>
      <c r="R191">
        <f t="shared" si="10"/>
        <v>0.78909465020576131</v>
      </c>
    </row>
    <row r="192" spans="1:18" x14ac:dyDescent="0.2">
      <c r="A192" s="1" t="s">
        <v>25</v>
      </c>
      <c r="B192">
        <v>480</v>
      </c>
      <c r="C192" t="s">
        <v>17</v>
      </c>
      <c r="D192">
        <v>8</v>
      </c>
      <c r="E192">
        <v>4</v>
      </c>
      <c r="F192">
        <v>17152</v>
      </c>
      <c r="G192">
        <v>1150</v>
      </c>
      <c r="H192">
        <v>60</v>
      </c>
      <c r="I192">
        <v>20000</v>
      </c>
      <c r="J192">
        <v>12992</v>
      </c>
      <c r="K192">
        <f t="shared" si="8"/>
        <v>0.40858208955223879</v>
      </c>
      <c r="L192">
        <v>17152</v>
      </c>
      <c r="M192">
        <v>1067</v>
      </c>
      <c r="N192">
        <v>90</v>
      </c>
      <c r="O192">
        <v>20000</v>
      </c>
      <c r="P192">
        <v>11312</v>
      </c>
      <c r="Q192">
        <f t="shared" si="9"/>
        <v>0.50652985074626866</v>
      </c>
      <c r="R192">
        <f t="shared" si="10"/>
        <v>0.92782608695652169</v>
      </c>
    </row>
    <row r="193" spans="1:18" x14ac:dyDescent="0.2">
      <c r="A193" s="1" t="s">
        <v>26</v>
      </c>
      <c r="B193">
        <v>380</v>
      </c>
      <c r="C193" t="s">
        <v>17</v>
      </c>
      <c r="D193">
        <v>1</v>
      </c>
      <c r="E193">
        <v>1</v>
      </c>
      <c r="F193">
        <v>9856</v>
      </c>
      <c r="G193">
        <v>6135</v>
      </c>
      <c r="H193">
        <v>50</v>
      </c>
      <c r="I193">
        <v>17152</v>
      </c>
      <c r="J193">
        <v>8576</v>
      </c>
      <c r="K193">
        <f t="shared" si="8"/>
        <v>0.87012987012987009</v>
      </c>
      <c r="L193">
        <v>9856</v>
      </c>
      <c r="M193">
        <v>4719</v>
      </c>
      <c r="N193">
        <v>40</v>
      </c>
      <c r="O193">
        <v>11312</v>
      </c>
      <c r="P193">
        <v>7464</v>
      </c>
      <c r="Q193">
        <f t="shared" si="9"/>
        <v>0.39042207792207795</v>
      </c>
      <c r="R193">
        <f t="shared" si="10"/>
        <v>0.76919315403422983</v>
      </c>
    </row>
    <row r="194" spans="1:18" x14ac:dyDescent="0.2">
      <c r="A194" s="1" t="s">
        <v>26</v>
      </c>
      <c r="B194">
        <v>380</v>
      </c>
      <c r="C194" t="s">
        <v>17</v>
      </c>
      <c r="D194">
        <v>1</v>
      </c>
      <c r="E194">
        <v>2</v>
      </c>
      <c r="F194">
        <v>8576</v>
      </c>
      <c r="G194">
        <v>1687</v>
      </c>
      <c r="H194">
        <v>50</v>
      </c>
      <c r="I194">
        <v>9856</v>
      </c>
      <c r="J194">
        <v>5278</v>
      </c>
      <c r="K194">
        <f t="shared" ref="K194:K254" si="11">(I194-J194)/F194</f>
        <v>0.53381529850746268</v>
      </c>
      <c r="L194">
        <v>7464</v>
      </c>
      <c r="M194">
        <v>1384</v>
      </c>
      <c r="N194">
        <v>60</v>
      </c>
      <c r="O194">
        <v>8576</v>
      </c>
      <c r="P194">
        <v>6000</v>
      </c>
      <c r="Q194">
        <f t="shared" ref="Q194:Q254" si="12">(O194-P194)/L194</f>
        <v>0.34512325830653806</v>
      </c>
      <c r="R194">
        <f t="shared" si="10"/>
        <v>0.82039122703023115</v>
      </c>
    </row>
    <row r="195" spans="1:18" x14ac:dyDescent="0.2">
      <c r="A195" s="1" t="s">
        <v>26</v>
      </c>
      <c r="B195">
        <v>380</v>
      </c>
      <c r="C195" t="s">
        <v>17</v>
      </c>
      <c r="D195">
        <v>1</v>
      </c>
      <c r="E195">
        <v>3</v>
      </c>
      <c r="F195">
        <v>9856</v>
      </c>
      <c r="G195">
        <v>9887</v>
      </c>
      <c r="H195">
        <v>40</v>
      </c>
      <c r="I195">
        <v>11312</v>
      </c>
      <c r="J195">
        <v>6735</v>
      </c>
      <c r="K195">
        <f t="shared" si="11"/>
        <v>0.46438717532467533</v>
      </c>
      <c r="L195">
        <v>9856</v>
      </c>
      <c r="M195">
        <v>8997</v>
      </c>
      <c r="N195">
        <v>40</v>
      </c>
      <c r="O195">
        <v>11312</v>
      </c>
      <c r="P195">
        <v>7464</v>
      </c>
      <c r="Q195">
        <f t="shared" si="12"/>
        <v>0.39042207792207795</v>
      </c>
      <c r="R195">
        <f t="shared" si="10"/>
        <v>0.90998280570446044</v>
      </c>
    </row>
    <row r="196" spans="1:18" x14ac:dyDescent="0.2">
      <c r="A196" s="1" t="s">
        <v>26</v>
      </c>
      <c r="B196">
        <v>380</v>
      </c>
      <c r="C196" t="s">
        <v>17</v>
      </c>
      <c r="D196">
        <v>1</v>
      </c>
      <c r="E196">
        <v>4</v>
      </c>
      <c r="F196">
        <v>9856</v>
      </c>
      <c r="G196">
        <v>4348</v>
      </c>
      <c r="H196">
        <v>70</v>
      </c>
      <c r="I196">
        <v>11312</v>
      </c>
      <c r="J196">
        <v>6000</v>
      </c>
      <c r="K196">
        <f t="shared" si="11"/>
        <v>0.53896103896103897</v>
      </c>
      <c r="L196">
        <v>9856</v>
      </c>
      <c r="M196">
        <v>1387</v>
      </c>
      <c r="N196">
        <v>50</v>
      </c>
      <c r="O196">
        <v>11312</v>
      </c>
      <c r="P196">
        <v>7464</v>
      </c>
      <c r="Q196">
        <f t="shared" si="12"/>
        <v>0.39042207792207795</v>
      </c>
      <c r="R196">
        <f t="shared" si="10"/>
        <v>0.3189972401103956</v>
      </c>
    </row>
    <row r="197" spans="1:18" x14ac:dyDescent="0.2">
      <c r="A197" s="1" t="s">
        <v>26</v>
      </c>
      <c r="B197">
        <v>380</v>
      </c>
      <c r="C197" t="s">
        <v>17</v>
      </c>
      <c r="D197">
        <v>2</v>
      </c>
      <c r="E197">
        <v>1</v>
      </c>
      <c r="F197">
        <v>7464</v>
      </c>
      <c r="G197">
        <v>5843</v>
      </c>
      <c r="H197">
        <v>40</v>
      </c>
      <c r="I197">
        <v>8576</v>
      </c>
      <c r="J197">
        <v>4595</v>
      </c>
      <c r="K197">
        <f t="shared" si="11"/>
        <v>0.53336012861736337</v>
      </c>
      <c r="L197">
        <v>9856</v>
      </c>
      <c r="M197">
        <v>3730</v>
      </c>
      <c r="N197">
        <v>40</v>
      </c>
      <c r="O197">
        <v>11312</v>
      </c>
      <c r="P197">
        <v>6000</v>
      </c>
      <c r="Q197">
        <f t="shared" si="12"/>
        <v>0.53896103896103897</v>
      </c>
      <c r="R197">
        <f t="shared" si="10"/>
        <v>0.63837069998288554</v>
      </c>
    </row>
    <row r="198" spans="1:18" x14ac:dyDescent="0.2">
      <c r="A198" s="1" t="s">
        <v>26</v>
      </c>
      <c r="B198">
        <v>380</v>
      </c>
      <c r="C198" t="s">
        <v>17</v>
      </c>
      <c r="D198">
        <v>2</v>
      </c>
      <c r="E198">
        <v>2</v>
      </c>
      <c r="F198">
        <v>9856</v>
      </c>
      <c r="G198">
        <v>1437</v>
      </c>
      <c r="H198">
        <v>70</v>
      </c>
      <c r="I198">
        <v>11312</v>
      </c>
      <c r="J198">
        <v>6735</v>
      </c>
      <c r="K198">
        <f t="shared" si="11"/>
        <v>0.46438717532467533</v>
      </c>
      <c r="L198">
        <v>11312</v>
      </c>
      <c r="M198">
        <v>982</v>
      </c>
      <c r="N198">
        <v>70</v>
      </c>
      <c r="O198">
        <v>12992</v>
      </c>
      <c r="P198">
        <v>7464</v>
      </c>
      <c r="Q198">
        <f t="shared" si="12"/>
        <v>0.48868458274398868</v>
      </c>
      <c r="R198">
        <f t="shared" si="10"/>
        <v>0.68336812804453728</v>
      </c>
    </row>
    <row r="199" spans="1:18" x14ac:dyDescent="0.2">
      <c r="A199" s="1" t="s">
        <v>26</v>
      </c>
      <c r="B199">
        <v>380</v>
      </c>
      <c r="C199" t="s">
        <v>17</v>
      </c>
      <c r="D199">
        <v>2</v>
      </c>
      <c r="E199">
        <v>3</v>
      </c>
      <c r="F199">
        <v>8576</v>
      </c>
      <c r="G199">
        <v>8654</v>
      </c>
      <c r="H199">
        <v>40</v>
      </c>
      <c r="I199">
        <v>11312</v>
      </c>
      <c r="J199">
        <v>7464</v>
      </c>
      <c r="K199">
        <f t="shared" si="11"/>
        <v>0.44869402985074625</v>
      </c>
      <c r="L199">
        <v>8576</v>
      </c>
      <c r="M199">
        <v>6416</v>
      </c>
      <c r="N199">
        <v>40</v>
      </c>
      <c r="O199">
        <v>11312</v>
      </c>
      <c r="P199">
        <v>7464</v>
      </c>
      <c r="Q199">
        <f t="shared" si="12"/>
        <v>0.44869402985074625</v>
      </c>
      <c r="R199">
        <f t="shared" si="10"/>
        <v>0.74139126415530388</v>
      </c>
    </row>
    <row r="200" spans="1:18" x14ac:dyDescent="0.2">
      <c r="A200" s="1" t="s">
        <v>26</v>
      </c>
      <c r="B200">
        <v>380</v>
      </c>
      <c r="C200" t="s">
        <v>17</v>
      </c>
      <c r="D200">
        <v>2</v>
      </c>
      <c r="E200">
        <v>4</v>
      </c>
      <c r="F200">
        <v>7464</v>
      </c>
      <c r="G200">
        <v>1407</v>
      </c>
      <c r="H200">
        <v>90</v>
      </c>
      <c r="I200">
        <v>8576</v>
      </c>
      <c r="J200">
        <v>4595</v>
      </c>
      <c r="K200">
        <f t="shared" si="11"/>
        <v>0.53336012861736337</v>
      </c>
      <c r="L200">
        <v>9856</v>
      </c>
      <c r="M200">
        <v>1088</v>
      </c>
      <c r="N200">
        <v>60</v>
      </c>
      <c r="O200">
        <v>11312</v>
      </c>
      <c r="P200">
        <v>7464</v>
      </c>
      <c r="Q200">
        <f t="shared" si="12"/>
        <v>0.39042207792207795</v>
      </c>
      <c r="R200">
        <f t="shared" si="10"/>
        <v>0.77327647476901207</v>
      </c>
    </row>
    <row r="201" spans="1:18" x14ac:dyDescent="0.2">
      <c r="A201" s="1" t="s">
        <v>26</v>
      </c>
      <c r="B201">
        <v>380</v>
      </c>
      <c r="C201" t="s">
        <v>17</v>
      </c>
      <c r="D201">
        <v>3</v>
      </c>
      <c r="E201">
        <v>1</v>
      </c>
      <c r="F201">
        <v>9856</v>
      </c>
      <c r="G201">
        <v>5965</v>
      </c>
      <c r="H201">
        <v>40</v>
      </c>
      <c r="I201">
        <v>11312</v>
      </c>
      <c r="J201">
        <v>7464</v>
      </c>
      <c r="K201">
        <f t="shared" si="11"/>
        <v>0.39042207792207795</v>
      </c>
      <c r="L201">
        <v>8576</v>
      </c>
      <c r="M201">
        <v>3754</v>
      </c>
      <c r="N201">
        <v>40</v>
      </c>
      <c r="O201">
        <v>9856</v>
      </c>
      <c r="P201">
        <v>6000</v>
      </c>
      <c r="Q201">
        <f t="shared" si="12"/>
        <v>0.44962686567164178</v>
      </c>
      <c r="R201">
        <f t="shared" si="10"/>
        <v>0.62933780385582561</v>
      </c>
    </row>
    <row r="202" spans="1:18" x14ac:dyDescent="0.2">
      <c r="A202" s="1" t="s">
        <v>26</v>
      </c>
      <c r="B202">
        <v>380</v>
      </c>
      <c r="C202" t="s">
        <v>17</v>
      </c>
      <c r="D202">
        <v>3</v>
      </c>
      <c r="E202">
        <v>2</v>
      </c>
      <c r="F202">
        <v>11312</v>
      </c>
      <c r="G202">
        <v>1179</v>
      </c>
      <c r="H202">
        <v>70</v>
      </c>
      <c r="I202">
        <v>12992</v>
      </c>
      <c r="J202">
        <v>7464</v>
      </c>
      <c r="K202">
        <f t="shared" si="11"/>
        <v>0.48868458274398868</v>
      </c>
      <c r="L202">
        <v>11312</v>
      </c>
      <c r="M202">
        <v>874</v>
      </c>
      <c r="N202">
        <v>60</v>
      </c>
      <c r="O202">
        <v>12992</v>
      </c>
      <c r="P202">
        <v>8576</v>
      </c>
      <c r="Q202">
        <f t="shared" si="12"/>
        <v>0.39038189533239037</v>
      </c>
      <c r="R202">
        <f t="shared" si="10"/>
        <v>0.74130619168787104</v>
      </c>
    </row>
    <row r="203" spans="1:18" x14ac:dyDescent="0.2">
      <c r="A203" s="1" t="s">
        <v>26</v>
      </c>
      <c r="B203">
        <v>380</v>
      </c>
      <c r="C203" t="s">
        <v>17</v>
      </c>
      <c r="D203">
        <v>3</v>
      </c>
      <c r="E203">
        <v>3</v>
      </c>
      <c r="F203">
        <v>9856</v>
      </c>
      <c r="G203">
        <v>8290</v>
      </c>
      <c r="H203">
        <v>40</v>
      </c>
      <c r="I203">
        <v>11312</v>
      </c>
      <c r="J203">
        <v>8576</v>
      </c>
      <c r="K203">
        <f t="shared" si="11"/>
        <v>0.27759740259740262</v>
      </c>
      <c r="L203">
        <v>9856</v>
      </c>
      <c r="M203">
        <v>5990</v>
      </c>
      <c r="N203">
        <v>40</v>
      </c>
      <c r="O203">
        <v>11312</v>
      </c>
      <c r="P203">
        <v>5278</v>
      </c>
      <c r="Q203">
        <f t="shared" si="12"/>
        <v>0.61221590909090906</v>
      </c>
      <c r="R203">
        <f t="shared" si="10"/>
        <v>0.72255729794933654</v>
      </c>
    </row>
    <row r="204" spans="1:18" x14ac:dyDescent="0.2">
      <c r="A204" s="1" t="s">
        <v>26</v>
      </c>
      <c r="B204">
        <v>380</v>
      </c>
      <c r="C204" t="s">
        <v>17</v>
      </c>
      <c r="D204">
        <v>3</v>
      </c>
      <c r="E204">
        <v>4</v>
      </c>
      <c r="F204">
        <v>11312</v>
      </c>
      <c r="G204">
        <v>1226</v>
      </c>
      <c r="H204">
        <v>50</v>
      </c>
      <c r="I204">
        <v>12992</v>
      </c>
      <c r="J204">
        <v>7464</v>
      </c>
      <c r="K204">
        <f t="shared" si="11"/>
        <v>0.48868458274398868</v>
      </c>
      <c r="L204">
        <v>8576</v>
      </c>
      <c r="M204">
        <v>721</v>
      </c>
      <c r="N204">
        <v>60</v>
      </c>
      <c r="O204">
        <v>9856</v>
      </c>
      <c r="P204">
        <v>5278</v>
      </c>
      <c r="Q204">
        <f t="shared" si="12"/>
        <v>0.53381529850746268</v>
      </c>
      <c r="R204">
        <f t="shared" si="10"/>
        <v>0.5880913539967374</v>
      </c>
    </row>
    <row r="205" spans="1:18" x14ac:dyDescent="0.2">
      <c r="A205" s="1" t="s">
        <v>26</v>
      </c>
      <c r="B205">
        <v>380</v>
      </c>
      <c r="C205" t="s">
        <v>17</v>
      </c>
      <c r="D205">
        <v>4</v>
      </c>
      <c r="E205">
        <v>1</v>
      </c>
      <c r="F205">
        <v>8576</v>
      </c>
      <c r="G205">
        <v>5594</v>
      </c>
      <c r="H205">
        <v>40</v>
      </c>
      <c r="I205">
        <v>9856</v>
      </c>
      <c r="J205">
        <v>7464</v>
      </c>
      <c r="K205">
        <f t="shared" si="11"/>
        <v>0.27891791044776121</v>
      </c>
      <c r="L205">
        <v>11312</v>
      </c>
      <c r="M205">
        <v>4118</v>
      </c>
      <c r="N205">
        <v>50</v>
      </c>
      <c r="O205">
        <v>12992</v>
      </c>
      <c r="P205">
        <v>8576</v>
      </c>
      <c r="Q205">
        <f t="shared" si="12"/>
        <v>0.39038189533239037</v>
      </c>
      <c r="R205">
        <f t="shared" si="10"/>
        <v>0.73614587057561676</v>
      </c>
    </row>
    <row r="206" spans="1:18" x14ac:dyDescent="0.2">
      <c r="A206" s="1" t="s">
        <v>26</v>
      </c>
      <c r="B206">
        <v>380</v>
      </c>
      <c r="C206" t="s">
        <v>17</v>
      </c>
      <c r="D206">
        <v>4</v>
      </c>
      <c r="E206">
        <v>2</v>
      </c>
      <c r="F206">
        <v>12992</v>
      </c>
      <c r="G206">
        <v>1647</v>
      </c>
      <c r="H206">
        <v>80</v>
      </c>
      <c r="I206">
        <v>14928</v>
      </c>
      <c r="J206">
        <v>11312</v>
      </c>
      <c r="K206">
        <f t="shared" si="11"/>
        <v>0.27832512315270935</v>
      </c>
      <c r="L206">
        <v>11312</v>
      </c>
      <c r="M206">
        <v>2750</v>
      </c>
      <c r="N206">
        <v>70</v>
      </c>
      <c r="O206">
        <v>12992</v>
      </c>
      <c r="P206">
        <v>7464</v>
      </c>
      <c r="Q206">
        <f t="shared" si="12"/>
        <v>0.48868458274398868</v>
      </c>
      <c r="R206">
        <f t="shared" si="10"/>
        <v>1.6697024893746206</v>
      </c>
    </row>
    <row r="207" spans="1:18" x14ac:dyDescent="0.2">
      <c r="A207" s="1" t="s">
        <v>26</v>
      </c>
      <c r="B207">
        <v>380</v>
      </c>
      <c r="C207" t="s">
        <v>17</v>
      </c>
      <c r="D207">
        <v>4</v>
      </c>
      <c r="E207">
        <v>3</v>
      </c>
      <c r="F207">
        <v>9856</v>
      </c>
      <c r="G207">
        <v>9355</v>
      </c>
      <c r="H207">
        <v>40</v>
      </c>
      <c r="I207">
        <v>11312</v>
      </c>
      <c r="J207">
        <v>4595</v>
      </c>
      <c r="K207">
        <f t="shared" si="11"/>
        <v>0.68151379870129869</v>
      </c>
      <c r="L207">
        <v>9856</v>
      </c>
      <c r="M207">
        <v>11751</v>
      </c>
      <c r="N207">
        <v>40</v>
      </c>
      <c r="O207">
        <v>11312</v>
      </c>
      <c r="P207">
        <v>6735</v>
      </c>
      <c r="Q207">
        <f t="shared" si="12"/>
        <v>0.46438717532467533</v>
      </c>
      <c r="R207">
        <f t="shared" si="10"/>
        <v>1.2561197220737574</v>
      </c>
    </row>
    <row r="208" spans="1:18" x14ac:dyDescent="0.2">
      <c r="A208" s="1" t="s">
        <v>26</v>
      </c>
      <c r="B208">
        <v>380</v>
      </c>
      <c r="C208" t="s">
        <v>17</v>
      </c>
      <c r="D208">
        <v>4</v>
      </c>
      <c r="E208">
        <v>4</v>
      </c>
      <c r="F208">
        <v>12992</v>
      </c>
      <c r="G208">
        <v>1798</v>
      </c>
      <c r="H208">
        <v>100</v>
      </c>
      <c r="I208">
        <v>17152</v>
      </c>
      <c r="J208">
        <v>8576</v>
      </c>
      <c r="K208">
        <f t="shared" si="11"/>
        <v>0.66009852216748766</v>
      </c>
      <c r="L208">
        <v>9856</v>
      </c>
      <c r="M208">
        <v>2640</v>
      </c>
      <c r="N208">
        <v>60</v>
      </c>
      <c r="O208">
        <v>11312</v>
      </c>
      <c r="P208">
        <v>7464</v>
      </c>
      <c r="Q208">
        <f t="shared" si="12"/>
        <v>0.39042207792207795</v>
      </c>
      <c r="R208">
        <f t="shared" si="10"/>
        <v>1.4682981090100111</v>
      </c>
    </row>
    <row r="209" spans="1:18" x14ac:dyDescent="0.2">
      <c r="A209" s="1" t="s">
        <v>26</v>
      </c>
      <c r="B209">
        <v>380</v>
      </c>
      <c r="C209" t="s">
        <v>17</v>
      </c>
      <c r="D209">
        <v>5</v>
      </c>
      <c r="E209">
        <v>1</v>
      </c>
      <c r="F209">
        <v>12992</v>
      </c>
      <c r="G209">
        <v>2069</v>
      </c>
      <c r="H209">
        <v>60</v>
      </c>
      <c r="I209">
        <v>17152</v>
      </c>
      <c r="J209">
        <v>9856</v>
      </c>
      <c r="K209">
        <f t="shared" si="11"/>
        <v>0.56157635467980294</v>
      </c>
      <c r="L209">
        <v>14928</v>
      </c>
      <c r="M209">
        <v>1157</v>
      </c>
      <c r="N209">
        <v>40</v>
      </c>
      <c r="O209">
        <v>17152</v>
      </c>
      <c r="P209">
        <v>12992</v>
      </c>
      <c r="Q209">
        <f t="shared" si="12"/>
        <v>0.27867095391211144</v>
      </c>
      <c r="R209">
        <f t="shared" si="10"/>
        <v>0.55920734654422422</v>
      </c>
    </row>
    <row r="210" spans="1:18" x14ac:dyDescent="0.2">
      <c r="A210" s="1" t="s">
        <v>26</v>
      </c>
      <c r="B210">
        <v>380</v>
      </c>
      <c r="C210" t="s">
        <v>17</v>
      </c>
      <c r="D210">
        <v>5</v>
      </c>
      <c r="E210">
        <v>2</v>
      </c>
      <c r="F210">
        <v>12992</v>
      </c>
      <c r="G210">
        <v>3086</v>
      </c>
      <c r="H210">
        <v>50</v>
      </c>
      <c r="I210">
        <v>17152</v>
      </c>
      <c r="J210">
        <v>9856</v>
      </c>
      <c r="K210">
        <f t="shared" si="11"/>
        <v>0.56157635467980294</v>
      </c>
      <c r="L210">
        <v>14928</v>
      </c>
      <c r="M210">
        <v>1995</v>
      </c>
      <c r="N210">
        <v>50</v>
      </c>
      <c r="O210">
        <v>17152</v>
      </c>
      <c r="P210">
        <v>12992</v>
      </c>
      <c r="Q210">
        <f t="shared" si="12"/>
        <v>0.27867095391211144</v>
      </c>
      <c r="R210">
        <f t="shared" si="10"/>
        <v>0.64646791963707062</v>
      </c>
    </row>
    <row r="211" spans="1:18" x14ac:dyDescent="0.2">
      <c r="A211" s="1" t="s">
        <v>26</v>
      </c>
      <c r="B211">
        <v>380</v>
      </c>
      <c r="C211" t="s">
        <v>17</v>
      </c>
      <c r="D211">
        <v>5</v>
      </c>
      <c r="E211">
        <v>3</v>
      </c>
      <c r="F211">
        <v>14928</v>
      </c>
      <c r="G211">
        <v>4918</v>
      </c>
      <c r="H211">
        <v>40</v>
      </c>
      <c r="I211">
        <v>17152</v>
      </c>
      <c r="J211">
        <v>11312</v>
      </c>
      <c r="K211">
        <f t="shared" si="11"/>
        <v>0.3912111468381565</v>
      </c>
      <c r="L211">
        <v>14928</v>
      </c>
      <c r="M211">
        <v>9948</v>
      </c>
      <c r="N211">
        <v>40</v>
      </c>
      <c r="O211">
        <v>20000</v>
      </c>
      <c r="P211">
        <v>11312</v>
      </c>
      <c r="Q211">
        <f t="shared" si="12"/>
        <v>0.58199356913183276</v>
      </c>
      <c r="R211">
        <f t="shared" si="10"/>
        <v>2.0227734851565677</v>
      </c>
    </row>
    <row r="212" spans="1:18" x14ac:dyDescent="0.2">
      <c r="A212" s="1" t="s">
        <v>26</v>
      </c>
      <c r="B212">
        <v>380</v>
      </c>
      <c r="C212" t="s">
        <v>17</v>
      </c>
      <c r="D212">
        <v>5</v>
      </c>
      <c r="E212">
        <v>4</v>
      </c>
      <c r="F212">
        <v>14928</v>
      </c>
      <c r="G212">
        <v>2966</v>
      </c>
      <c r="H212">
        <v>50</v>
      </c>
      <c r="I212">
        <v>17152</v>
      </c>
      <c r="J212">
        <v>12992</v>
      </c>
      <c r="K212">
        <f t="shared" si="11"/>
        <v>0.27867095391211144</v>
      </c>
      <c r="L212">
        <v>14928</v>
      </c>
      <c r="M212">
        <v>831</v>
      </c>
      <c r="N212">
        <v>60</v>
      </c>
      <c r="O212">
        <v>17152</v>
      </c>
      <c r="P212">
        <v>9856</v>
      </c>
      <c r="Q212">
        <f t="shared" si="12"/>
        <v>0.4887459807073955</v>
      </c>
      <c r="R212">
        <f t="shared" si="10"/>
        <v>0.2801753202966959</v>
      </c>
    </row>
    <row r="213" spans="1:18" x14ac:dyDescent="0.2">
      <c r="A213" s="1" t="s">
        <v>26</v>
      </c>
      <c r="B213">
        <v>380</v>
      </c>
      <c r="C213" t="s">
        <v>17</v>
      </c>
      <c r="D213">
        <v>6</v>
      </c>
      <c r="E213">
        <v>1</v>
      </c>
      <c r="F213">
        <v>17152</v>
      </c>
      <c r="G213">
        <v>2721</v>
      </c>
      <c r="H213">
        <v>40</v>
      </c>
      <c r="I213">
        <v>20000</v>
      </c>
      <c r="J213">
        <v>14928</v>
      </c>
      <c r="K213">
        <f t="shared" si="11"/>
        <v>0.29570895522388058</v>
      </c>
      <c r="L213">
        <v>17152</v>
      </c>
      <c r="M213">
        <v>2231</v>
      </c>
      <c r="N213">
        <v>50</v>
      </c>
      <c r="O213">
        <v>20000</v>
      </c>
      <c r="P213">
        <v>12992</v>
      </c>
      <c r="Q213">
        <f t="shared" si="12"/>
        <v>0.40858208955223879</v>
      </c>
      <c r="R213">
        <f t="shared" si="10"/>
        <v>0.81991914737228955</v>
      </c>
    </row>
    <row r="214" spans="1:18" x14ac:dyDescent="0.2">
      <c r="A214" s="1" t="s">
        <v>26</v>
      </c>
      <c r="B214">
        <v>380</v>
      </c>
      <c r="C214" t="s">
        <v>17</v>
      </c>
      <c r="D214">
        <v>6</v>
      </c>
      <c r="E214">
        <v>2</v>
      </c>
      <c r="F214">
        <v>17152</v>
      </c>
      <c r="G214">
        <v>4043</v>
      </c>
      <c r="H214">
        <v>40</v>
      </c>
      <c r="I214">
        <v>20000</v>
      </c>
      <c r="J214">
        <v>12992</v>
      </c>
      <c r="K214">
        <f t="shared" si="11"/>
        <v>0.40858208955223879</v>
      </c>
      <c r="L214">
        <v>14928</v>
      </c>
      <c r="M214">
        <v>3244</v>
      </c>
      <c r="N214">
        <v>70</v>
      </c>
      <c r="O214">
        <v>17152</v>
      </c>
      <c r="P214">
        <v>11312</v>
      </c>
      <c r="Q214">
        <f t="shared" si="12"/>
        <v>0.3912111468381565</v>
      </c>
      <c r="R214">
        <f t="shared" si="10"/>
        <v>0.80237447440019782</v>
      </c>
    </row>
    <row r="215" spans="1:18" x14ac:dyDescent="0.2">
      <c r="A215" s="1" t="s">
        <v>26</v>
      </c>
      <c r="B215">
        <v>380</v>
      </c>
      <c r="C215" t="s">
        <v>17</v>
      </c>
      <c r="D215">
        <v>6</v>
      </c>
      <c r="E215">
        <v>3</v>
      </c>
      <c r="F215">
        <v>17152</v>
      </c>
      <c r="G215">
        <v>6434</v>
      </c>
      <c r="H215">
        <v>40</v>
      </c>
      <c r="I215">
        <v>20000</v>
      </c>
      <c r="J215">
        <v>12992</v>
      </c>
      <c r="K215">
        <f t="shared" si="11"/>
        <v>0.40858208955223879</v>
      </c>
      <c r="L215">
        <v>17152</v>
      </c>
      <c r="M215">
        <v>7180</v>
      </c>
      <c r="N215">
        <v>40</v>
      </c>
      <c r="O215">
        <v>20000</v>
      </c>
      <c r="P215">
        <v>11312</v>
      </c>
      <c r="Q215">
        <f t="shared" si="12"/>
        <v>0.50652985074626866</v>
      </c>
      <c r="R215">
        <f t="shared" si="10"/>
        <v>1.1159465340379235</v>
      </c>
    </row>
    <row r="216" spans="1:18" x14ac:dyDescent="0.2">
      <c r="A216" s="1" t="s">
        <v>26</v>
      </c>
      <c r="B216">
        <v>380</v>
      </c>
      <c r="C216" t="s">
        <v>17</v>
      </c>
      <c r="D216">
        <v>6</v>
      </c>
      <c r="E216">
        <v>4</v>
      </c>
      <c r="F216">
        <v>14928</v>
      </c>
      <c r="G216">
        <v>1958</v>
      </c>
      <c r="H216">
        <v>40</v>
      </c>
      <c r="I216">
        <v>17152</v>
      </c>
      <c r="J216">
        <v>12992</v>
      </c>
      <c r="K216">
        <f t="shared" si="11"/>
        <v>0.27867095391211144</v>
      </c>
      <c r="L216">
        <v>14928</v>
      </c>
      <c r="M216">
        <v>1294</v>
      </c>
      <c r="N216">
        <v>40</v>
      </c>
      <c r="O216">
        <v>17152</v>
      </c>
      <c r="P216">
        <v>11312</v>
      </c>
      <c r="Q216">
        <f t="shared" si="12"/>
        <v>0.3912111468381565</v>
      </c>
      <c r="R216">
        <f t="shared" si="10"/>
        <v>0.66087844739530133</v>
      </c>
    </row>
    <row r="217" spans="1:18" x14ac:dyDescent="0.2">
      <c r="A217" s="1" t="s">
        <v>26</v>
      </c>
      <c r="B217">
        <v>380</v>
      </c>
      <c r="C217" t="s">
        <v>17</v>
      </c>
      <c r="D217">
        <v>7</v>
      </c>
      <c r="E217">
        <v>1</v>
      </c>
      <c r="F217">
        <v>17152</v>
      </c>
      <c r="G217">
        <v>2493</v>
      </c>
      <c r="H217">
        <v>40</v>
      </c>
      <c r="I217">
        <v>20000</v>
      </c>
      <c r="J217">
        <v>14928</v>
      </c>
      <c r="K217">
        <f t="shared" si="11"/>
        <v>0.29570895522388058</v>
      </c>
      <c r="L217">
        <v>17152</v>
      </c>
      <c r="M217">
        <v>1393</v>
      </c>
      <c r="N217">
        <v>40</v>
      </c>
      <c r="O217">
        <v>20000</v>
      </c>
      <c r="P217">
        <v>14928</v>
      </c>
      <c r="Q217">
        <f t="shared" si="12"/>
        <v>0.29570895522388058</v>
      </c>
      <c r="R217">
        <f t="shared" si="10"/>
        <v>0.55876454071399917</v>
      </c>
    </row>
    <row r="218" spans="1:18" x14ac:dyDescent="0.2">
      <c r="A218" s="1" t="s">
        <v>26</v>
      </c>
      <c r="B218">
        <v>380</v>
      </c>
      <c r="C218" t="s">
        <v>17</v>
      </c>
      <c r="D218">
        <v>7</v>
      </c>
      <c r="E218">
        <v>2</v>
      </c>
      <c r="F218">
        <v>17152</v>
      </c>
      <c r="G218">
        <v>4688</v>
      </c>
      <c r="H218">
        <v>40</v>
      </c>
      <c r="I218">
        <v>20000</v>
      </c>
      <c r="J218">
        <v>11312</v>
      </c>
      <c r="K218">
        <f t="shared" si="11"/>
        <v>0.50652985074626866</v>
      </c>
      <c r="L218">
        <v>14928</v>
      </c>
      <c r="M218">
        <v>1360</v>
      </c>
      <c r="N218">
        <v>70</v>
      </c>
      <c r="O218">
        <v>17152</v>
      </c>
      <c r="P218">
        <v>12992</v>
      </c>
      <c r="Q218">
        <f t="shared" si="12"/>
        <v>0.27867095391211144</v>
      </c>
      <c r="R218">
        <f t="shared" si="10"/>
        <v>0.29010238907849828</v>
      </c>
    </row>
    <row r="219" spans="1:18" x14ac:dyDescent="0.2">
      <c r="A219" s="1" t="s">
        <v>26</v>
      </c>
      <c r="B219">
        <v>380</v>
      </c>
      <c r="C219" t="s">
        <v>17</v>
      </c>
      <c r="D219">
        <v>7</v>
      </c>
      <c r="E219">
        <v>3</v>
      </c>
      <c r="F219">
        <v>17152</v>
      </c>
      <c r="G219">
        <v>7896</v>
      </c>
      <c r="H219">
        <v>40</v>
      </c>
      <c r="I219">
        <v>20000</v>
      </c>
      <c r="J219">
        <v>12992</v>
      </c>
      <c r="K219">
        <f t="shared" si="11"/>
        <v>0.40858208955223879</v>
      </c>
      <c r="L219">
        <v>17152</v>
      </c>
      <c r="M219">
        <v>3727</v>
      </c>
      <c r="N219">
        <v>40</v>
      </c>
      <c r="O219">
        <v>20000</v>
      </c>
      <c r="P219">
        <v>11312</v>
      </c>
      <c r="Q219">
        <f t="shared" si="12"/>
        <v>0.50652985074626866</v>
      </c>
      <c r="R219">
        <f t="shared" si="10"/>
        <v>0.47201114488348533</v>
      </c>
    </row>
    <row r="220" spans="1:18" x14ac:dyDescent="0.2">
      <c r="A220" s="1" t="s">
        <v>26</v>
      </c>
      <c r="B220">
        <v>380</v>
      </c>
      <c r="C220" t="s">
        <v>17</v>
      </c>
      <c r="D220">
        <v>7</v>
      </c>
      <c r="E220">
        <v>4</v>
      </c>
      <c r="F220">
        <v>14928</v>
      </c>
      <c r="G220">
        <v>2662</v>
      </c>
      <c r="H220">
        <v>70</v>
      </c>
      <c r="I220">
        <v>17152</v>
      </c>
      <c r="J220">
        <v>12992</v>
      </c>
      <c r="K220">
        <f t="shared" si="11"/>
        <v>0.27867095391211144</v>
      </c>
      <c r="L220">
        <v>12992</v>
      </c>
      <c r="M220">
        <v>478</v>
      </c>
      <c r="N220">
        <v>70</v>
      </c>
      <c r="O220">
        <v>14928</v>
      </c>
      <c r="P220">
        <v>9856</v>
      </c>
      <c r="Q220">
        <f t="shared" si="12"/>
        <v>0.39039408866995073</v>
      </c>
      <c r="R220">
        <f t="shared" si="10"/>
        <v>0.17956423741547708</v>
      </c>
    </row>
    <row r="221" spans="1:18" x14ac:dyDescent="0.2">
      <c r="A221" s="1" t="s">
        <v>26</v>
      </c>
      <c r="B221">
        <v>380</v>
      </c>
      <c r="C221" t="s">
        <v>17</v>
      </c>
      <c r="D221">
        <v>8</v>
      </c>
      <c r="E221">
        <v>1</v>
      </c>
      <c r="F221">
        <v>17152</v>
      </c>
      <c r="G221">
        <v>8610</v>
      </c>
      <c r="H221">
        <v>40</v>
      </c>
      <c r="I221">
        <v>20000</v>
      </c>
      <c r="J221">
        <v>12992</v>
      </c>
      <c r="K221">
        <f t="shared" si="11"/>
        <v>0.40858208955223879</v>
      </c>
      <c r="L221">
        <v>17152</v>
      </c>
      <c r="M221">
        <v>3319</v>
      </c>
      <c r="N221">
        <v>40</v>
      </c>
      <c r="O221">
        <v>20000</v>
      </c>
      <c r="P221">
        <v>12992</v>
      </c>
      <c r="Q221">
        <f t="shared" si="12"/>
        <v>0.40858208955223879</v>
      </c>
      <c r="R221">
        <f t="shared" si="10"/>
        <v>0.3854819976771196</v>
      </c>
    </row>
    <row r="222" spans="1:18" x14ac:dyDescent="0.2">
      <c r="A222" s="1" t="s">
        <v>26</v>
      </c>
      <c r="B222">
        <v>380</v>
      </c>
      <c r="C222" t="s">
        <v>17</v>
      </c>
      <c r="D222">
        <v>8</v>
      </c>
      <c r="E222">
        <v>3</v>
      </c>
      <c r="F222">
        <v>14928</v>
      </c>
      <c r="G222">
        <v>564</v>
      </c>
      <c r="H222">
        <v>110</v>
      </c>
      <c r="I222">
        <v>17152</v>
      </c>
      <c r="J222">
        <v>12992</v>
      </c>
      <c r="K222">
        <f t="shared" si="11"/>
        <v>0.27867095391211144</v>
      </c>
      <c r="L222">
        <v>12992</v>
      </c>
      <c r="M222">
        <v>352</v>
      </c>
      <c r="N222">
        <v>100</v>
      </c>
      <c r="O222">
        <v>14928</v>
      </c>
      <c r="P222">
        <v>8576</v>
      </c>
      <c r="Q222">
        <f t="shared" si="12"/>
        <v>0.48891625615763545</v>
      </c>
      <c r="R222">
        <f t="shared" si="10"/>
        <v>0.62411347517730498</v>
      </c>
    </row>
    <row r="223" spans="1:18" x14ac:dyDescent="0.2">
      <c r="A223" s="1" t="s">
        <v>26</v>
      </c>
      <c r="B223">
        <v>380</v>
      </c>
      <c r="C223" t="s">
        <v>17</v>
      </c>
      <c r="D223">
        <v>8</v>
      </c>
      <c r="E223">
        <v>4</v>
      </c>
      <c r="F223">
        <v>17152</v>
      </c>
      <c r="G223">
        <v>5465</v>
      </c>
      <c r="H223">
        <v>40</v>
      </c>
      <c r="I223">
        <v>20000</v>
      </c>
      <c r="J223">
        <v>12992</v>
      </c>
      <c r="K223">
        <f t="shared" si="11"/>
        <v>0.40858208955223879</v>
      </c>
      <c r="L223">
        <v>17152</v>
      </c>
      <c r="M223">
        <v>1694</v>
      </c>
      <c r="N223">
        <v>40</v>
      </c>
      <c r="O223">
        <v>20000</v>
      </c>
      <c r="P223">
        <v>12992</v>
      </c>
      <c r="Q223">
        <f t="shared" si="12"/>
        <v>0.40858208955223879</v>
      </c>
      <c r="R223">
        <f t="shared" si="10"/>
        <v>0.30997255260750228</v>
      </c>
    </row>
    <row r="224" spans="1:18" x14ac:dyDescent="0.2">
      <c r="A224" s="1" t="s">
        <v>27</v>
      </c>
      <c r="B224">
        <v>390</v>
      </c>
      <c r="C224" t="s">
        <v>17</v>
      </c>
      <c r="D224">
        <v>1</v>
      </c>
      <c r="E224">
        <v>1</v>
      </c>
      <c r="F224">
        <v>9856</v>
      </c>
      <c r="G224">
        <v>5335</v>
      </c>
      <c r="H224">
        <v>40</v>
      </c>
      <c r="I224">
        <v>11312</v>
      </c>
      <c r="J224">
        <v>8576</v>
      </c>
      <c r="K224">
        <f t="shared" si="11"/>
        <v>0.27759740259740262</v>
      </c>
      <c r="L224">
        <v>8576</v>
      </c>
      <c r="M224">
        <v>3554</v>
      </c>
      <c r="N224">
        <v>50</v>
      </c>
      <c r="O224">
        <v>9856</v>
      </c>
      <c r="P224">
        <v>7464</v>
      </c>
      <c r="Q224">
        <f t="shared" si="12"/>
        <v>0.27891791044776121</v>
      </c>
      <c r="R224">
        <f t="shared" si="10"/>
        <v>0.66616682286785378</v>
      </c>
    </row>
    <row r="225" spans="1:18" x14ac:dyDescent="0.2">
      <c r="A225" s="1" t="s">
        <v>27</v>
      </c>
      <c r="B225">
        <v>390</v>
      </c>
      <c r="C225" t="s">
        <v>17</v>
      </c>
      <c r="D225">
        <v>1</v>
      </c>
      <c r="E225">
        <v>2</v>
      </c>
      <c r="F225">
        <v>11312</v>
      </c>
      <c r="G225">
        <v>477</v>
      </c>
      <c r="H225">
        <v>70</v>
      </c>
      <c r="I225">
        <v>12992</v>
      </c>
      <c r="J225">
        <v>7464</v>
      </c>
      <c r="K225">
        <f t="shared" si="11"/>
        <v>0.48868458274398868</v>
      </c>
      <c r="L225">
        <v>11312</v>
      </c>
      <c r="M225">
        <v>324</v>
      </c>
      <c r="N225">
        <v>50</v>
      </c>
      <c r="O225">
        <v>12992</v>
      </c>
      <c r="P225">
        <v>9856</v>
      </c>
      <c r="Q225">
        <f t="shared" si="12"/>
        <v>0.27722772277227725</v>
      </c>
      <c r="R225">
        <f t="shared" si="10"/>
        <v>0.67924528301886788</v>
      </c>
    </row>
    <row r="226" spans="1:18" x14ac:dyDescent="0.2">
      <c r="A226" s="1" t="s">
        <v>27</v>
      </c>
      <c r="B226">
        <v>390</v>
      </c>
      <c r="C226" t="s">
        <v>17</v>
      </c>
      <c r="D226">
        <v>1</v>
      </c>
      <c r="E226">
        <v>3</v>
      </c>
      <c r="F226">
        <v>11312</v>
      </c>
      <c r="G226">
        <v>6413</v>
      </c>
      <c r="H226">
        <v>50</v>
      </c>
      <c r="I226">
        <v>12992</v>
      </c>
      <c r="J226">
        <v>7464</v>
      </c>
      <c r="K226">
        <f t="shared" si="11"/>
        <v>0.48868458274398868</v>
      </c>
      <c r="L226">
        <v>9856</v>
      </c>
      <c r="M226">
        <v>4205</v>
      </c>
      <c r="N226">
        <v>40</v>
      </c>
      <c r="O226">
        <v>11312</v>
      </c>
      <c r="P226">
        <v>7464</v>
      </c>
      <c r="Q226">
        <f t="shared" si="12"/>
        <v>0.39042207792207795</v>
      </c>
      <c r="R226">
        <f t="shared" si="10"/>
        <v>0.65569936067363166</v>
      </c>
    </row>
    <row r="227" spans="1:18" x14ac:dyDescent="0.2">
      <c r="A227" s="1" t="s">
        <v>27</v>
      </c>
      <c r="B227">
        <v>390</v>
      </c>
      <c r="C227" t="s">
        <v>17</v>
      </c>
      <c r="D227">
        <v>1</v>
      </c>
      <c r="E227">
        <v>4</v>
      </c>
      <c r="F227">
        <v>9856</v>
      </c>
      <c r="G227">
        <v>549</v>
      </c>
      <c r="H227">
        <v>60</v>
      </c>
      <c r="I227">
        <v>11312</v>
      </c>
      <c r="J227">
        <v>7464</v>
      </c>
      <c r="K227">
        <f t="shared" si="11"/>
        <v>0.39042207792207795</v>
      </c>
      <c r="L227">
        <v>11312</v>
      </c>
      <c r="M227">
        <v>371</v>
      </c>
      <c r="N227">
        <v>60</v>
      </c>
      <c r="O227">
        <v>12992</v>
      </c>
      <c r="P227">
        <v>7464</v>
      </c>
      <c r="Q227">
        <f t="shared" si="12"/>
        <v>0.48868458274398868</v>
      </c>
      <c r="R227">
        <f t="shared" ref="R227:R259" si="13">M227/G227</f>
        <v>0.67577413479052828</v>
      </c>
    </row>
    <row r="228" spans="1:18" x14ac:dyDescent="0.2">
      <c r="A228" s="1" t="s">
        <v>27</v>
      </c>
      <c r="B228">
        <v>390</v>
      </c>
      <c r="C228" t="s">
        <v>17</v>
      </c>
      <c r="D228">
        <v>2</v>
      </c>
      <c r="E228">
        <v>1</v>
      </c>
      <c r="F228">
        <v>8576</v>
      </c>
      <c r="G228">
        <v>6014</v>
      </c>
      <c r="H228">
        <v>40</v>
      </c>
      <c r="I228">
        <v>9856</v>
      </c>
      <c r="J228">
        <v>7464</v>
      </c>
      <c r="K228">
        <f t="shared" si="11"/>
        <v>0.27891791044776121</v>
      </c>
      <c r="L228">
        <v>9856</v>
      </c>
      <c r="M228">
        <v>4625</v>
      </c>
      <c r="N228">
        <v>40</v>
      </c>
      <c r="O228">
        <v>11312</v>
      </c>
      <c r="P228">
        <v>7464</v>
      </c>
      <c r="Q228">
        <f t="shared" si="12"/>
        <v>0.39042207792207795</v>
      </c>
      <c r="R228">
        <f t="shared" si="13"/>
        <v>0.76903890921183904</v>
      </c>
    </row>
    <row r="229" spans="1:18" x14ac:dyDescent="0.2">
      <c r="A229" s="1" t="s">
        <v>27</v>
      </c>
      <c r="B229">
        <v>390</v>
      </c>
      <c r="C229" t="s">
        <v>17</v>
      </c>
      <c r="D229">
        <v>2</v>
      </c>
      <c r="E229">
        <v>2</v>
      </c>
      <c r="F229">
        <v>9856</v>
      </c>
      <c r="G229">
        <v>509</v>
      </c>
      <c r="H229">
        <v>80</v>
      </c>
      <c r="I229">
        <v>11312</v>
      </c>
      <c r="J229">
        <v>8576</v>
      </c>
      <c r="K229">
        <f t="shared" si="11"/>
        <v>0.27759740259740262</v>
      </c>
      <c r="L229">
        <v>11312</v>
      </c>
      <c r="M229">
        <v>365</v>
      </c>
      <c r="N229">
        <v>50</v>
      </c>
      <c r="O229">
        <v>12992</v>
      </c>
      <c r="P229">
        <v>8576</v>
      </c>
      <c r="Q229">
        <f t="shared" si="12"/>
        <v>0.39038189533239037</v>
      </c>
      <c r="R229">
        <f t="shared" si="13"/>
        <v>0.71709233791748528</v>
      </c>
    </row>
    <row r="230" spans="1:18" x14ac:dyDescent="0.2">
      <c r="A230" s="1" t="s">
        <v>27</v>
      </c>
      <c r="B230">
        <v>390</v>
      </c>
      <c r="C230" t="s">
        <v>17</v>
      </c>
      <c r="D230">
        <v>2</v>
      </c>
      <c r="E230">
        <v>3</v>
      </c>
      <c r="F230">
        <v>11312</v>
      </c>
      <c r="G230">
        <v>7728</v>
      </c>
      <c r="H230">
        <v>50</v>
      </c>
      <c r="I230">
        <v>12992</v>
      </c>
      <c r="J230">
        <v>6735</v>
      </c>
      <c r="K230">
        <f t="shared" si="11"/>
        <v>0.55312942008486565</v>
      </c>
      <c r="L230">
        <v>9856</v>
      </c>
      <c r="M230">
        <v>4840</v>
      </c>
      <c r="N230">
        <v>40</v>
      </c>
      <c r="O230">
        <v>11312</v>
      </c>
      <c r="P230">
        <v>6735</v>
      </c>
      <c r="Q230">
        <f t="shared" si="12"/>
        <v>0.46438717532467533</v>
      </c>
      <c r="R230">
        <f t="shared" si="13"/>
        <v>0.6262939958592133</v>
      </c>
    </row>
    <row r="231" spans="1:18" x14ac:dyDescent="0.2">
      <c r="A231" s="1" t="s">
        <v>27</v>
      </c>
      <c r="B231">
        <v>390</v>
      </c>
      <c r="C231" t="s">
        <v>17</v>
      </c>
      <c r="D231">
        <v>2</v>
      </c>
      <c r="E231">
        <v>4</v>
      </c>
      <c r="F231">
        <v>11312</v>
      </c>
      <c r="G231">
        <v>503</v>
      </c>
      <c r="H231">
        <v>50</v>
      </c>
      <c r="I231">
        <v>12992</v>
      </c>
      <c r="J231">
        <v>7464</v>
      </c>
      <c r="K231">
        <f t="shared" si="11"/>
        <v>0.48868458274398868</v>
      </c>
      <c r="L231">
        <v>11312</v>
      </c>
      <c r="M231">
        <v>558</v>
      </c>
      <c r="N231">
        <v>50</v>
      </c>
      <c r="O231">
        <v>12992</v>
      </c>
      <c r="P231">
        <v>8576</v>
      </c>
      <c r="Q231">
        <f t="shared" si="12"/>
        <v>0.39038189533239037</v>
      </c>
      <c r="R231">
        <f t="shared" si="13"/>
        <v>1.1093439363817097</v>
      </c>
    </row>
    <row r="232" spans="1:18" x14ac:dyDescent="0.2">
      <c r="A232" s="1" t="s">
        <v>27</v>
      </c>
      <c r="B232">
        <v>390</v>
      </c>
      <c r="C232" t="s">
        <v>17</v>
      </c>
      <c r="D232">
        <v>3</v>
      </c>
      <c r="E232">
        <v>1</v>
      </c>
      <c r="F232">
        <v>9856</v>
      </c>
      <c r="G232">
        <v>6285</v>
      </c>
      <c r="H232">
        <v>40</v>
      </c>
      <c r="I232">
        <v>11312</v>
      </c>
      <c r="J232">
        <v>7464</v>
      </c>
      <c r="K232">
        <f t="shared" si="11"/>
        <v>0.39042207792207795</v>
      </c>
      <c r="L232">
        <v>12992</v>
      </c>
      <c r="M232">
        <v>7975</v>
      </c>
      <c r="N232">
        <v>40</v>
      </c>
      <c r="O232">
        <v>14928</v>
      </c>
      <c r="P232">
        <v>11312</v>
      </c>
      <c r="Q232">
        <f t="shared" si="12"/>
        <v>0.27832512315270935</v>
      </c>
      <c r="R232">
        <f t="shared" si="13"/>
        <v>1.2688941925218775</v>
      </c>
    </row>
    <row r="233" spans="1:18" x14ac:dyDescent="0.2">
      <c r="A233" s="1" t="s">
        <v>27</v>
      </c>
      <c r="B233">
        <v>390</v>
      </c>
      <c r="C233" t="s">
        <v>17</v>
      </c>
      <c r="D233">
        <v>3</v>
      </c>
      <c r="E233">
        <v>2</v>
      </c>
      <c r="F233">
        <v>9856</v>
      </c>
      <c r="G233">
        <v>550</v>
      </c>
      <c r="H233">
        <v>80</v>
      </c>
      <c r="I233">
        <v>11312</v>
      </c>
      <c r="J233">
        <v>7464</v>
      </c>
      <c r="K233">
        <f t="shared" si="11"/>
        <v>0.39042207792207795</v>
      </c>
      <c r="L233">
        <v>14928</v>
      </c>
      <c r="M233">
        <v>1441</v>
      </c>
      <c r="N233">
        <v>50</v>
      </c>
      <c r="O233">
        <v>17152</v>
      </c>
      <c r="P233">
        <v>11312</v>
      </c>
      <c r="Q233">
        <f t="shared" si="12"/>
        <v>0.3912111468381565</v>
      </c>
      <c r="R233">
        <f t="shared" si="13"/>
        <v>2.62</v>
      </c>
    </row>
    <row r="234" spans="1:18" x14ac:dyDescent="0.2">
      <c r="A234" s="1" t="s">
        <v>27</v>
      </c>
      <c r="B234">
        <v>390</v>
      </c>
      <c r="C234" t="s">
        <v>17</v>
      </c>
      <c r="D234">
        <v>3</v>
      </c>
      <c r="E234">
        <v>3</v>
      </c>
      <c r="F234">
        <v>14928</v>
      </c>
      <c r="G234">
        <v>8507</v>
      </c>
      <c r="H234">
        <v>40</v>
      </c>
      <c r="I234">
        <v>17152</v>
      </c>
      <c r="J234">
        <v>8576</v>
      </c>
      <c r="K234">
        <f t="shared" si="11"/>
        <v>0.57449088960342976</v>
      </c>
      <c r="L234">
        <v>9856</v>
      </c>
      <c r="M234">
        <v>10434</v>
      </c>
      <c r="N234">
        <v>40</v>
      </c>
      <c r="O234">
        <v>11312</v>
      </c>
      <c r="P234">
        <v>7464</v>
      </c>
      <c r="Q234">
        <f t="shared" si="12"/>
        <v>0.39042207792207795</v>
      </c>
      <c r="R234">
        <f t="shared" si="13"/>
        <v>1.2265193370165746</v>
      </c>
    </row>
    <row r="235" spans="1:18" x14ac:dyDescent="0.2">
      <c r="A235" s="1" t="s">
        <v>27</v>
      </c>
      <c r="B235">
        <v>390</v>
      </c>
      <c r="C235" t="s">
        <v>17</v>
      </c>
      <c r="D235">
        <v>3</v>
      </c>
      <c r="E235">
        <v>4</v>
      </c>
      <c r="F235">
        <v>11312</v>
      </c>
      <c r="G235">
        <v>612</v>
      </c>
      <c r="H235">
        <v>50</v>
      </c>
      <c r="I235">
        <v>12992</v>
      </c>
      <c r="J235">
        <v>9856</v>
      </c>
      <c r="K235">
        <f t="shared" si="11"/>
        <v>0.27722772277227725</v>
      </c>
      <c r="L235">
        <v>8576</v>
      </c>
      <c r="M235">
        <v>1462</v>
      </c>
      <c r="N235">
        <v>40</v>
      </c>
      <c r="O235">
        <v>9856</v>
      </c>
      <c r="P235">
        <v>7464</v>
      </c>
      <c r="Q235">
        <f t="shared" si="12"/>
        <v>0.27891791044776121</v>
      </c>
      <c r="R235">
        <f t="shared" si="13"/>
        <v>2.3888888888888888</v>
      </c>
    </row>
    <row r="236" spans="1:18" x14ac:dyDescent="0.2">
      <c r="A236" s="1" t="s">
        <v>27</v>
      </c>
      <c r="B236">
        <v>390</v>
      </c>
      <c r="C236" t="s">
        <v>17</v>
      </c>
      <c r="D236">
        <v>4</v>
      </c>
      <c r="E236">
        <v>1</v>
      </c>
      <c r="F236">
        <v>12992</v>
      </c>
      <c r="G236">
        <v>5645</v>
      </c>
      <c r="H236">
        <v>50</v>
      </c>
      <c r="I236">
        <v>14928</v>
      </c>
      <c r="J236">
        <v>7464</v>
      </c>
      <c r="K236">
        <f t="shared" si="11"/>
        <v>0.57450738916256161</v>
      </c>
      <c r="L236">
        <v>8576</v>
      </c>
      <c r="M236">
        <v>4519</v>
      </c>
      <c r="N236">
        <v>40</v>
      </c>
      <c r="O236">
        <v>9856</v>
      </c>
      <c r="P236">
        <v>7464</v>
      </c>
      <c r="Q236">
        <f t="shared" si="12"/>
        <v>0.27891791044776121</v>
      </c>
      <c r="R236">
        <f t="shared" si="13"/>
        <v>0.80053144375553587</v>
      </c>
    </row>
    <row r="237" spans="1:18" x14ac:dyDescent="0.2">
      <c r="A237" s="1" t="s">
        <v>27</v>
      </c>
      <c r="B237">
        <v>390</v>
      </c>
      <c r="C237" t="s">
        <v>17</v>
      </c>
      <c r="D237">
        <v>4</v>
      </c>
      <c r="E237">
        <v>2</v>
      </c>
      <c r="F237">
        <v>11312</v>
      </c>
      <c r="G237">
        <v>503</v>
      </c>
      <c r="H237">
        <v>80</v>
      </c>
      <c r="I237">
        <v>12992</v>
      </c>
      <c r="J237">
        <v>8576</v>
      </c>
      <c r="K237">
        <f t="shared" si="11"/>
        <v>0.39038189533239037</v>
      </c>
      <c r="L237">
        <v>11312</v>
      </c>
      <c r="M237">
        <v>634</v>
      </c>
      <c r="N237">
        <v>50</v>
      </c>
      <c r="O237">
        <v>14928</v>
      </c>
      <c r="P237">
        <v>7464</v>
      </c>
      <c r="Q237">
        <f t="shared" si="12"/>
        <v>0.6598302687411598</v>
      </c>
      <c r="R237">
        <f t="shared" si="13"/>
        <v>1.2604373757455269</v>
      </c>
    </row>
    <row r="238" spans="1:18" x14ac:dyDescent="0.2">
      <c r="A238" s="1" t="s">
        <v>27</v>
      </c>
      <c r="B238">
        <v>390</v>
      </c>
      <c r="C238" t="s">
        <v>17</v>
      </c>
      <c r="D238">
        <v>4</v>
      </c>
      <c r="E238">
        <v>3</v>
      </c>
      <c r="F238">
        <v>14928</v>
      </c>
      <c r="G238">
        <v>5911</v>
      </c>
      <c r="H238">
        <v>50</v>
      </c>
      <c r="I238">
        <v>17152</v>
      </c>
      <c r="J238">
        <v>7464</v>
      </c>
      <c r="K238">
        <f t="shared" si="11"/>
        <v>0.64898177920685962</v>
      </c>
      <c r="L238">
        <v>11312</v>
      </c>
      <c r="M238">
        <v>4708</v>
      </c>
      <c r="N238">
        <v>50</v>
      </c>
      <c r="O238">
        <v>12992</v>
      </c>
      <c r="P238">
        <v>7464</v>
      </c>
      <c r="Q238">
        <f t="shared" si="12"/>
        <v>0.48868458274398868</v>
      </c>
      <c r="R238">
        <f t="shared" si="13"/>
        <v>0.79648113686347488</v>
      </c>
    </row>
    <row r="239" spans="1:18" x14ac:dyDescent="0.2">
      <c r="A239" s="1" t="s">
        <v>27</v>
      </c>
      <c r="B239">
        <v>390</v>
      </c>
      <c r="C239" t="s">
        <v>17</v>
      </c>
      <c r="D239">
        <v>4</v>
      </c>
      <c r="E239">
        <v>4</v>
      </c>
      <c r="F239">
        <v>11312</v>
      </c>
      <c r="G239">
        <v>454</v>
      </c>
      <c r="H239">
        <v>50</v>
      </c>
      <c r="I239">
        <v>17152</v>
      </c>
      <c r="J239">
        <v>8576</v>
      </c>
      <c r="K239">
        <f t="shared" si="11"/>
        <v>0.75813295615275811</v>
      </c>
      <c r="L239">
        <v>11312</v>
      </c>
      <c r="M239">
        <v>655</v>
      </c>
      <c r="N239">
        <v>50</v>
      </c>
      <c r="O239">
        <v>12992</v>
      </c>
      <c r="P239">
        <v>7464</v>
      </c>
      <c r="Q239">
        <f t="shared" si="12"/>
        <v>0.48868458274398868</v>
      </c>
      <c r="R239">
        <f t="shared" si="13"/>
        <v>1.4427312775330396</v>
      </c>
    </row>
    <row r="240" spans="1:18" x14ac:dyDescent="0.2">
      <c r="A240" s="1" t="s">
        <v>27</v>
      </c>
      <c r="B240">
        <v>390</v>
      </c>
      <c r="C240" t="s">
        <v>17</v>
      </c>
      <c r="D240">
        <v>5</v>
      </c>
      <c r="E240">
        <v>1</v>
      </c>
      <c r="F240">
        <v>14928</v>
      </c>
      <c r="G240">
        <v>5861</v>
      </c>
      <c r="H240">
        <v>40</v>
      </c>
      <c r="I240">
        <v>17152</v>
      </c>
      <c r="J240">
        <v>8576</v>
      </c>
      <c r="K240">
        <f t="shared" si="11"/>
        <v>0.57449088960342976</v>
      </c>
      <c r="L240">
        <v>12992</v>
      </c>
      <c r="M240">
        <v>4511</v>
      </c>
      <c r="N240">
        <v>50</v>
      </c>
      <c r="O240">
        <v>14928</v>
      </c>
      <c r="P240">
        <v>8576</v>
      </c>
      <c r="Q240">
        <f t="shared" si="12"/>
        <v>0.48891625615763545</v>
      </c>
      <c r="R240">
        <f t="shared" si="13"/>
        <v>0.76966387988397889</v>
      </c>
    </row>
    <row r="241" spans="1:18" x14ac:dyDescent="0.2">
      <c r="A241" s="1" t="s">
        <v>27</v>
      </c>
      <c r="B241">
        <v>390</v>
      </c>
      <c r="C241" t="s">
        <v>17</v>
      </c>
      <c r="D241">
        <v>5</v>
      </c>
      <c r="E241">
        <v>2</v>
      </c>
      <c r="F241">
        <v>12992</v>
      </c>
      <c r="G241">
        <v>1275</v>
      </c>
      <c r="H241">
        <v>40</v>
      </c>
      <c r="I241">
        <v>14928</v>
      </c>
      <c r="J241">
        <v>11312</v>
      </c>
      <c r="K241">
        <f t="shared" si="11"/>
        <v>0.27832512315270935</v>
      </c>
      <c r="L241">
        <v>9856</v>
      </c>
      <c r="M241">
        <v>948</v>
      </c>
      <c r="N241">
        <v>60</v>
      </c>
      <c r="O241">
        <v>11312</v>
      </c>
      <c r="P241">
        <v>7464</v>
      </c>
      <c r="Q241">
        <f t="shared" si="12"/>
        <v>0.39042207792207795</v>
      </c>
      <c r="R241">
        <f t="shared" si="13"/>
        <v>0.74352941176470588</v>
      </c>
    </row>
    <row r="242" spans="1:18" x14ac:dyDescent="0.2">
      <c r="A242" s="1" t="s">
        <v>27</v>
      </c>
      <c r="B242">
        <v>390</v>
      </c>
      <c r="C242" t="s">
        <v>17</v>
      </c>
      <c r="D242">
        <v>5</v>
      </c>
      <c r="E242">
        <v>3</v>
      </c>
      <c r="F242">
        <v>17152</v>
      </c>
      <c r="G242">
        <v>8689</v>
      </c>
      <c r="H242">
        <v>40</v>
      </c>
      <c r="I242">
        <v>20000</v>
      </c>
      <c r="J242">
        <v>11312</v>
      </c>
      <c r="K242">
        <f t="shared" si="11"/>
        <v>0.50652985074626866</v>
      </c>
      <c r="L242">
        <v>14928</v>
      </c>
      <c r="M242">
        <v>4902</v>
      </c>
      <c r="N242">
        <v>40</v>
      </c>
      <c r="O242">
        <v>17152</v>
      </c>
      <c r="P242">
        <v>11312</v>
      </c>
      <c r="Q242">
        <f t="shared" si="12"/>
        <v>0.3912111468381565</v>
      </c>
      <c r="R242">
        <f t="shared" si="13"/>
        <v>0.56416158361146274</v>
      </c>
    </row>
    <row r="243" spans="1:18" x14ac:dyDescent="0.2">
      <c r="A243" s="1" t="s">
        <v>27</v>
      </c>
      <c r="B243">
        <v>390</v>
      </c>
      <c r="C243" t="s">
        <v>17</v>
      </c>
      <c r="D243">
        <v>5</v>
      </c>
      <c r="E243">
        <v>4</v>
      </c>
      <c r="F243">
        <v>14928</v>
      </c>
      <c r="G243">
        <v>1231</v>
      </c>
      <c r="H243">
        <v>40</v>
      </c>
      <c r="I243">
        <v>17152</v>
      </c>
      <c r="J243">
        <v>12992</v>
      </c>
      <c r="K243">
        <f t="shared" si="11"/>
        <v>0.27867095391211144</v>
      </c>
      <c r="L243">
        <v>12992</v>
      </c>
      <c r="M243">
        <v>866</v>
      </c>
      <c r="N243">
        <v>50</v>
      </c>
      <c r="O243">
        <v>14928</v>
      </c>
      <c r="P243">
        <v>7464</v>
      </c>
      <c r="Q243">
        <f t="shared" si="12"/>
        <v>0.57450738916256161</v>
      </c>
      <c r="R243">
        <f t="shared" si="13"/>
        <v>0.70349309504467916</v>
      </c>
    </row>
    <row r="244" spans="1:18" x14ac:dyDescent="0.2">
      <c r="A244" s="1" t="s">
        <v>27</v>
      </c>
      <c r="B244">
        <v>390</v>
      </c>
      <c r="C244" t="s">
        <v>17</v>
      </c>
      <c r="D244">
        <v>6</v>
      </c>
      <c r="E244">
        <v>1</v>
      </c>
      <c r="F244">
        <v>14928</v>
      </c>
      <c r="G244">
        <v>5354</v>
      </c>
      <c r="H244">
        <v>40</v>
      </c>
      <c r="I244">
        <v>17152</v>
      </c>
      <c r="J244">
        <v>9856</v>
      </c>
      <c r="K244">
        <f t="shared" si="11"/>
        <v>0.4887459807073955</v>
      </c>
      <c r="L244">
        <v>14928</v>
      </c>
      <c r="M244">
        <v>3734</v>
      </c>
      <c r="N244">
        <v>40</v>
      </c>
      <c r="O244">
        <v>17152</v>
      </c>
      <c r="P244">
        <v>11312</v>
      </c>
      <c r="Q244">
        <f t="shared" si="12"/>
        <v>0.3912111468381565</v>
      </c>
      <c r="R244">
        <f t="shared" si="13"/>
        <v>0.6974224878595443</v>
      </c>
    </row>
    <row r="245" spans="1:18" x14ac:dyDescent="0.2">
      <c r="A245" s="1" t="s">
        <v>27</v>
      </c>
      <c r="B245">
        <v>390</v>
      </c>
      <c r="C245" t="s">
        <v>17</v>
      </c>
      <c r="D245">
        <v>6</v>
      </c>
      <c r="E245">
        <v>2</v>
      </c>
      <c r="F245">
        <v>12992</v>
      </c>
      <c r="G245">
        <v>755</v>
      </c>
      <c r="H245">
        <v>70</v>
      </c>
      <c r="I245">
        <v>14928</v>
      </c>
      <c r="J245">
        <v>9856</v>
      </c>
      <c r="K245">
        <f t="shared" si="11"/>
        <v>0.39039408866995073</v>
      </c>
      <c r="L245">
        <v>11312</v>
      </c>
      <c r="M245">
        <v>642</v>
      </c>
      <c r="N245">
        <v>50</v>
      </c>
      <c r="O245">
        <v>12992</v>
      </c>
      <c r="P245">
        <v>7464</v>
      </c>
      <c r="Q245">
        <f t="shared" si="12"/>
        <v>0.48868458274398868</v>
      </c>
      <c r="R245">
        <f t="shared" si="13"/>
        <v>0.85033112582781456</v>
      </c>
    </row>
    <row r="246" spans="1:18" x14ac:dyDescent="0.2">
      <c r="A246" s="1" t="s">
        <v>27</v>
      </c>
      <c r="B246">
        <v>390</v>
      </c>
      <c r="C246" t="s">
        <v>17</v>
      </c>
      <c r="D246">
        <v>6</v>
      </c>
      <c r="E246">
        <v>3</v>
      </c>
      <c r="F246">
        <v>14928</v>
      </c>
      <c r="G246">
        <v>5085</v>
      </c>
      <c r="H246">
        <v>40</v>
      </c>
      <c r="I246">
        <v>17152</v>
      </c>
      <c r="J246">
        <v>8576</v>
      </c>
      <c r="K246">
        <f t="shared" si="11"/>
        <v>0.57449088960342976</v>
      </c>
      <c r="L246">
        <v>14928</v>
      </c>
      <c r="M246">
        <v>4295</v>
      </c>
      <c r="N246">
        <v>40</v>
      </c>
      <c r="O246">
        <v>17152</v>
      </c>
      <c r="P246">
        <v>11312</v>
      </c>
      <c r="Q246">
        <f t="shared" si="12"/>
        <v>0.3912111468381565</v>
      </c>
      <c r="R246">
        <f t="shared" si="13"/>
        <v>0.84464110127826941</v>
      </c>
    </row>
    <row r="247" spans="1:18" x14ac:dyDescent="0.2">
      <c r="A247" s="1" t="s">
        <v>27</v>
      </c>
      <c r="B247">
        <v>390</v>
      </c>
      <c r="C247" t="s">
        <v>17</v>
      </c>
      <c r="D247">
        <v>6</v>
      </c>
      <c r="E247">
        <v>4</v>
      </c>
      <c r="F247">
        <v>11312</v>
      </c>
      <c r="G247">
        <v>694</v>
      </c>
      <c r="H247">
        <v>50</v>
      </c>
      <c r="I247">
        <v>12992</v>
      </c>
      <c r="J247">
        <v>8576</v>
      </c>
      <c r="K247">
        <f t="shared" si="11"/>
        <v>0.39038189533239037</v>
      </c>
      <c r="L247">
        <v>9856</v>
      </c>
      <c r="M247">
        <v>666</v>
      </c>
      <c r="N247">
        <v>40</v>
      </c>
      <c r="O247">
        <v>11312</v>
      </c>
      <c r="P247">
        <v>8576</v>
      </c>
      <c r="Q247">
        <f t="shared" si="12"/>
        <v>0.27759740259740262</v>
      </c>
      <c r="R247">
        <f t="shared" si="13"/>
        <v>0.95965417867435154</v>
      </c>
    </row>
    <row r="248" spans="1:18" x14ac:dyDescent="0.2">
      <c r="A248" s="1" t="s">
        <v>27</v>
      </c>
      <c r="B248">
        <v>390</v>
      </c>
      <c r="C248" t="s">
        <v>17</v>
      </c>
      <c r="D248">
        <v>7</v>
      </c>
      <c r="E248">
        <v>1</v>
      </c>
      <c r="F248">
        <v>14928</v>
      </c>
      <c r="G248">
        <v>7050</v>
      </c>
      <c r="H248">
        <v>40</v>
      </c>
      <c r="I248">
        <v>17152</v>
      </c>
      <c r="J248">
        <v>12992</v>
      </c>
      <c r="K248">
        <f t="shared" si="11"/>
        <v>0.27867095391211144</v>
      </c>
      <c r="L248">
        <v>14928</v>
      </c>
      <c r="M248">
        <v>5248</v>
      </c>
      <c r="N248">
        <v>40</v>
      </c>
      <c r="O248">
        <v>17152</v>
      </c>
      <c r="P248">
        <v>11312</v>
      </c>
      <c r="Q248">
        <f t="shared" si="12"/>
        <v>0.3912111468381565</v>
      </c>
      <c r="R248">
        <f t="shared" si="13"/>
        <v>0.74439716312056736</v>
      </c>
    </row>
    <row r="249" spans="1:18" x14ac:dyDescent="0.2">
      <c r="A249" s="1" t="s">
        <v>27</v>
      </c>
      <c r="B249">
        <v>390</v>
      </c>
      <c r="C249" t="s">
        <v>17</v>
      </c>
      <c r="D249">
        <v>7</v>
      </c>
      <c r="E249">
        <v>2</v>
      </c>
      <c r="F249">
        <v>11312</v>
      </c>
      <c r="G249">
        <v>987</v>
      </c>
      <c r="H249">
        <v>80</v>
      </c>
      <c r="I249">
        <v>12992</v>
      </c>
      <c r="J249">
        <v>9856</v>
      </c>
      <c r="K249">
        <f t="shared" si="11"/>
        <v>0.27722772277227725</v>
      </c>
      <c r="L249">
        <v>14928</v>
      </c>
      <c r="M249">
        <v>1010</v>
      </c>
      <c r="N249">
        <v>40</v>
      </c>
      <c r="O249">
        <v>17152</v>
      </c>
      <c r="P249">
        <v>11312</v>
      </c>
      <c r="Q249">
        <f t="shared" si="12"/>
        <v>0.3912111468381565</v>
      </c>
      <c r="R249">
        <f t="shared" si="13"/>
        <v>1.0233029381965553</v>
      </c>
    </row>
    <row r="250" spans="1:18" x14ac:dyDescent="0.2">
      <c r="A250" s="1" t="s">
        <v>27</v>
      </c>
      <c r="B250">
        <v>390</v>
      </c>
      <c r="C250" t="s">
        <v>17</v>
      </c>
      <c r="D250">
        <v>7</v>
      </c>
      <c r="E250">
        <v>3</v>
      </c>
      <c r="F250">
        <v>17152</v>
      </c>
      <c r="G250">
        <v>8147</v>
      </c>
      <c r="H250">
        <v>40</v>
      </c>
      <c r="I250">
        <v>20000</v>
      </c>
      <c r="J250">
        <v>11312</v>
      </c>
      <c r="K250">
        <f t="shared" si="11"/>
        <v>0.50652985074626866</v>
      </c>
      <c r="L250">
        <v>14928</v>
      </c>
      <c r="M250">
        <v>7553</v>
      </c>
      <c r="N250">
        <v>50</v>
      </c>
      <c r="O250">
        <v>17152</v>
      </c>
      <c r="P250">
        <v>7464</v>
      </c>
      <c r="Q250">
        <f t="shared" si="12"/>
        <v>0.64898177920685962</v>
      </c>
      <c r="R250">
        <f t="shared" si="13"/>
        <v>0.92708972627961217</v>
      </c>
    </row>
    <row r="251" spans="1:18" x14ac:dyDescent="0.2">
      <c r="A251" s="1" t="s">
        <v>27</v>
      </c>
      <c r="B251">
        <v>390</v>
      </c>
      <c r="C251" t="s">
        <v>17</v>
      </c>
      <c r="D251">
        <v>7</v>
      </c>
      <c r="E251">
        <v>4</v>
      </c>
      <c r="F251">
        <v>11312</v>
      </c>
      <c r="G251">
        <v>1074</v>
      </c>
      <c r="H251">
        <v>50</v>
      </c>
      <c r="I251">
        <v>12992</v>
      </c>
      <c r="J251">
        <v>9856</v>
      </c>
      <c r="K251">
        <f t="shared" si="11"/>
        <v>0.27722772277227725</v>
      </c>
      <c r="L251">
        <v>12992</v>
      </c>
      <c r="M251">
        <v>1060</v>
      </c>
      <c r="N251">
        <v>50</v>
      </c>
      <c r="O251">
        <v>14928</v>
      </c>
      <c r="P251">
        <v>7464</v>
      </c>
      <c r="Q251">
        <f t="shared" si="12"/>
        <v>0.57450738916256161</v>
      </c>
      <c r="R251">
        <f t="shared" si="13"/>
        <v>0.98696461824953441</v>
      </c>
    </row>
    <row r="252" spans="1:18" x14ac:dyDescent="0.2">
      <c r="A252" s="1" t="s">
        <v>27</v>
      </c>
      <c r="B252">
        <v>390</v>
      </c>
      <c r="C252" t="s">
        <v>17</v>
      </c>
      <c r="D252">
        <v>8</v>
      </c>
      <c r="E252">
        <v>1</v>
      </c>
      <c r="F252">
        <v>17152</v>
      </c>
      <c r="G252">
        <v>7847</v>
      </c>
      <c r="H252">
        <v>40</v>
      </c>
      <c r="I252">
        <v>20000</v>
      </c>
      <c r="J252">
        <v>11312</v>
      </c>
      <c r="K252">
        <f t="shared" si="11"/>
        <v>0.50652985074626866</v>
      </c>
      <c r="L252">
        <v>14928</v>
      </c>
      <c r="M252">
        <v>9108</v>
      </c>
      <c r="N252">
        <v>40</v>
      </c>
      <c r="O252">
        <v>17152</v>
      </c>
      <c r="P252">
        <v>11312</v>
      </c>
      <c r="Q252">
        <f t="shared" si="12"/>
        <v>0.3912111468381565</v>
      </c>
      <c r="R252">
        <f t="shared" si="13"/>
        <v>1.1606983560596407</v>
      </c>
    </row>
    <row r="253" spans="1:18" x14ac:dyDescent="0.2">
      <c r="A253" s="1" t="s">
        <v>27</v>
      </c>
      <c r="B253">
        <v>390</v>
      </c>
      <c r="C253" t="s">
        <v>17</v>
      </c>
      <c r="D253">
        <v>8</v>
      </c>
      <c r="E253">
        <v>3</v>
      </c>
      <c r="F253">
        <v>17152</v>
      </c>
      <c r="G253">
        <v>3552</v>
      </c>
      <c r="H253">
        <v>50</v>
      </c>
      <c r="I253">
        <v>20000</v>
      </c>
      <c r="J253">
        <v>12992</v>
      </c>
      <c r="K253">
        <f t="shared" si="11"/>
        <v>0.40858208955223879</v>
      </c>
      <c r="L253">
        <v>14928</v>
      </c>
      <c r="M253">
        <v>5203</v>
      </c>
      <c r="N253">
        <v>60</v>
      </c>
      <c r="O253">
        <v>17152</v>
      </c>
      <c r="P253">
        <v>12992</v>
      </c>
      <c r="Q253">
        <f t="shared" si="12"/>
        <v>0.27867095391211144</v>
      </c>
      <c r="R253">
        <f t="shared" si="13"/>
        <v>1.4648085585585586</v>
      </c>
    </row>
    <row r="254" spans="1:18" x14ac:dyDescent="0.2">
      <c r="A254" s="1" t="s">
        <v>27</v>
      </c>
      <c r="B254">
        <v>390</v>
      </c>
      <c r="C254" t="s">
        <v>17</v>
      </c>
      <c r="D254">
        <v>8</v>
      </c>
      <c r="E254">
        <v>4</v>
      </c>
      <c r="F254">
        <v>17152</v>
      </c>
      <c r="G254">
        <v>6106</v>
      </c>
      <c r="H254">
        <v>40</v>
      </c>
      <c r="I254">
        <v>20000</v>
      </c>
      <c r="J254">
        <v>11312</v>
      </c>
      <c r="K254">
        <f t="shared" si="11"/>
        <v>0.50652985074626866</v>
      </c>
      <c r="L254">
        <v>14928</v>
      </c>
      <c r="M254">
        <v>3968</v>
      </c>
      <c r="N254">
        <v>40</v>
      </c>
      <c r="O254">
        <v>17152</v>
      </c>
      <c r="P254">
        <v>11312</v>
      </c>
      <c r="Q254">
        <f t="shared" si="12"/>
        <v>0.3912111468381565</v>
      </c>
      <c r="R254">
        <f t="shared" si="13"/>
        <v>0.64985260399606948</v>
      </c>
    </row>
    <row r="255" spans="1:18" x14ac:dyDescent="0.2">
      <c r="A255" s="1" t="s">
        <v>28</v>
      </c>
      <c r="B255">
        <v>490</v>
      </c>
      <c r="C255" t="s">
        <v>17</v>
      </c>
      <c r="D255">
        <v>1</v>
      </c>
      <c r="E255">
        <v>1</v>
      </c>
      <c r="F255">
        <v>5278</v>
      </c>
      <c r="G255">
        <v>3546</v>
      </c>
      <c r="H255">
        <v>60</v>
      </c>
      <c r="I255">
        <v>6000</v>
      </c>
      <c r="J255">
        <v>4000</v>
      </c>
      <c r="K255">
        <f t="shared" ref="K255:K290" si="14">(I255-J255)/F255</f>
        <v>0.37893141341417202</v>
      </c>
      <c r="L255">
        <v>6735</v>
      </c>
      <c r="M255">
        <v>4601</v>
      </c>
      <c r="N255">
        <v>50</v>
      </c>
      <c r="O255">
        <v>7464</v>
      </c>
      <c r="P255">
        <v>5278</v>
      </c>
      <c r="Q255">
        <f t="shared" ref="Q255:Q316" si="15">(O255-P255)/L255</f>
        <v>0.32457312546399408</v>
      </c>
      <c r="R255">
        <f t="shared" si="13"/>
        <v>1.2975183305132543</v>
      </c>
    </row>
    <row r="256" spans="1:18" x14ac:dyDescent="0.2">
      <c r="A256" s="1" t="s">
        <v>28</v>
      </c>
      <c r="B256">
        <v>490</v>
      </c>
      <c r="C256" t="s">
        <v>17</v>
      </c>
      <c r="D256">
        <v>1</v>
      </c>
      <c r="E256">
        <v>2</v>
      </c>
      <c r="F256">
        <v>4595</v>
      </c>
      <c r="G256">
        <v>1632</v>
      </c>
      <c r="H256">
        <v>80</v>
      </c>
      <c r="I256">
        <v>5278</v>
      </c>
      <c r="J256">
        <v>3031</v>
      </c>
      <c r="K256">
        <f t="shared" si="14"/>
        <v>0.48900979325353644</v>
      </c>
      <c r="L256">
        <v>4595</v>
      </c>
      <c r="M256">
        <v>1052</v>
      </c>
      <c r="N256">
        <v>100</v>
      </c>
      <c r="O256">
        <v>5278</v>
      </c>
      <c r="P256">
        <v>3482</v>
      </c>
      <c r="Q256">
        <f t="shared" si="15"/>
        <v>0.39085963003264418</v>
      </c>
      <c r="R256">
        <f t="shared" si="13"/>
        <v>0.64460784313725494</v>
      </c>
    </row>
    <row r="257" spans="1:18" x14ac:dyDescent="0.2">
      <c r="A257" s="1" t="s">
        <v>28</v>
      </c>
      <c r="B257">
        <v>490</v>
      </c>
      <c r="C257" t="s">
        <v>17</v>
      </c>
      <c r="D257">
        <v>1</v>
      </c>
      <c r="E257">
        <v>3</v>
      </c>
      <c r="F257">
        <v>5278</v>
      </c>
      <c r="G257">
        <v>9475</v>
      </c>
      <c r="H257">
        <v>40</v>
      </c>
      <c r="I257">
        <v>6000</v>
      </c>
      <c r="J257">
        <v>4000</v>
      </c>
      <c r="K257">
        <f t="shared" si="14"/>
        <v>0.37893141341417202</v>
      </c>
      <c r="L257">
        <v>6735</v>
      </c>
      <c r="M257">
        <v>6217</v>
      </c>
      <c r="N257">
        <v>50</v>
      </c>
      <c r="O257">
        <v>7464</v>
      </c>
      <c r="P257">
        <v>5278</v>
      </c>
      <c r="Q257">
        <f t="shared" si="15"/>
        <v>0.32457312546399408</v>
      </c>
      <c r="R257">
        <f t="shared" si="13"/>
        <v>0.65614775725593666</v>
      </c>
    </row>
    <row r="258" spans="1:18" x14ac:dyDescent="0.2">
      <c r="A258" s="1" t="s">
        <v>28</v>
      </c>
      <c r="B258">
        <v>490</v>
      </c>
      <c r="C258" t="s">
        <v>17</v>
      </c>
      <c r="D258">
        <v>1</v>
      </c>
      <c r="E258">
        <v>4</v>
      </c>
      <c r="F258">
        <v>5278</v>
      </c>
      <c r="G258">
        <v>1690</v>
      </c>
      <c r="H258">
        <v>70</v>
      </c>
      <c r="I258">
        <v>6000</v>
      </c>
      <c r="J258">
        <v>4595</v>
      </c>
      <c r="K258">
        <f t="shared" si="14"/>
        <v>0.26619931792345586</v>
      </c>
      <c r="L258">
        <v>6000</v>
      </c>
      <c r="M258">
        <v>1158</v>
      </c>
      <c r="N258">
        <v>80</v>
      </c>
      <c r="O258">
        <v>6735</v>
      </c>
      <c r="P258">
        <v>5278</v>
      </c>
      <c r="Q258">
        <f t="shared" si="15"/>
        <v>0.24283333333333335</v>
      </c>
      <c r="R258">
        <f t="shared" si="13"/>
        <v>0.68520710059171597</v>
      </c>
    </row>
    <row r="259" spans="1:18" x14ac:dyDescent="0.2">
      <c r="A259" s="1" t="s">
        <v>28</v>
      </c>
      <c r="B259">
        <v>490</v>
      </c>
      <c r="C259" t="s">
        <v>17</v>
      </c>
      <c r="D259">
        <v>2</v>
      </c>
      <c r="E259">
        <v>1</v>
      </c>
      <c r="F259">
        <v>6735</v>
      </c>
      <c r="G259">
        <v>3962</v>
      </c>
      <c r="H259">
        <v>40</v>
      </c>
      <c r="I259">
        <v>7464</v>
      </c>
      <c r="J259">
        <v>6000</v>
      </c>
      <c r="K259">
        <f t="shared" si="14"/>
        <v>0.21737193763919821</v>
      </c>
      <c r="L259">
        <v>6735</v>
      </c>
      <c r="M259">
        <v>4409</v>
      </c>
      <c r="N259">
        <v>50</v>
      </c>
      <c r="O259">
        <v>7464</v>
      </c>
      <c r="P259">
        <v>5278</v>
      </c>
      <c r="Q259">
        <f t="shared" si="15"/>
        <v>0.32457312546399408</v>
      </c>
      <c r="R259">
        <f t="shared" si="13"/>
        <v>1.1128218071680969</v>
      </c>
    </row>
    <row r="260" spans="1:18" x14ac:dyDescent="0.2">
      <c r="A260" s="1" t="s">
        <v>28</v>
      </c>
      <c r="B260">
        <v>490</v>
      </c>
      <c r="C260" t="s">
        <v>17</v>
      </c>
      <c r="D260">
        <v>2</v>
      </c>
      <c r="E260">
        <v>2</v>
      </c>
      <c r="F260">
        <v>7464</v>
      </c>
      <c r="G260">
        <v>782</v>
      </c>
      <c r="H260">
        <v>80</v>
      </c>
      <c r="I260">
        <v>8576</v>
      </c>
      <c r="J260">
        <v>6735</v>
      </c>
      <c r="K260">
        <f t="shared" si="14"/>
        <v>0.24665058949624866</v>
      </c>
      <c r="L260">
        <v>7464</v>
      </c>
      <c r="M260">
        <v>673</v>
      </c>
      <c r="N260">
        <v>100</v>
      </c>
      <c r="O260">
        <v>8576</v>
      </c>
      <c r="P260">
        <v>6735</v>
      </c>
      <c r="Q260">
        <f t="shared" si="15"/>
        <v>0.24665058949624866</v>
      </c>
      <c r="R260">
        <f t="shared" ref="R260:R316" si="16">M260/G260</f>
        <v>0.86061381074168797</v>
      </c>
    </row>
    <row r="261" spans="1:18" x14ac:dyDescent="0.2">
      <c r="A261" s="1" t="s">
        <v>28</v>
      </c>
      <c r="B261">
        <v>490</v>
      </c>
      <c r="C261" t="s">
        <v>17</v>
      </c>
      <c r="D261">
        <v>2</v>
      </c>
      <c r="E261">
        <v>3</v>
      </c>
      <c r="F261">
        <v>7464</v>
      </c>
      <c r="G261">
        <v>5124</v>
      </c>
      <c r="H261">
        <v>40</v>
      </c>
      <c r="I261">
        <v>8576</v>
      </c>
      <c r="J261">
        <v>6000</v>
      </c>
      <c r="K261">
        <f t="shared" si="14"/>
        <v>0.34512325830653806</v>
      </c>
      <c r="L261">
        <v>7464</v>
      </c>
      <c r="M261">
        <v>3905</v>
      </c>
      <c r="N261">
        <v>60</v>
      </c>
      <c r="O261">
        <v>8576</v>
      </c>
      <c r="P261">
        <v>6000</v>
      </c>
      <c r="Q261">
        <f t="shared" si="15"/>
        <v>0.34512325830653806</v>
      </c>
      <c r="R261">
        <f t="shared" si="16"/>
        <v>0.76209992193598752</v>
      </c>
    </row>
    <row r="262" spans="1:18" x14ac:dyDescent="0.2">
      <c r="A262" s="1" t="s">
        <v>28</v>
      </c>
      <c r="B262">
        <v>490</v>
      </c>
      <c r="C262" t="s">
        <v>17</v>
      </c>
      <c r="D262">
        <v>2</v>
      </c>
      <c r="E262">
        <v>4</v>
      </c>
      <c r="F262">
        <v>7464</v>
      </c>
      <c r="G262">
        <v>1011</v>
      </c>
      <c r="H262">
        <v>80</v>
      </c>
      <c r="I262">
        <v>8576</v>
      </c>
      <c r="J262">
        <v>6000</v>
      </c>
      <c r="K262">
        <f t="shared" si="14"/>
        <v>0.34512325830653806</v>
      </c>
      <c r="L262">
        <v>7464</v>
      </c>
      <c r="M262">
        <v>574</v>
      </c>
      <c r="N262">
        <v>90</v>
      </c>
      <c r="O262">
        <v>8576</v>
      </c>
      <c r="P262">
        <v>6000</v>
      </c>
      <c r="Q262">
        <f t="shared" si="15"/>
        <v>0.34512325830653806</v>
      </c>
      <c r="R262">
        <f t="shared" si="16"/>
        <v>0.56775469831849656</v>
      </c>
    </row>
    <row r="263" spans="1:18" x14ac:dyDescent="0.2">
      <c r="A263" s="1" t="s">
        <v>28</v>
      </c>
      <c r="B263">
        <v>490</v>
      </c>
      <c r="C263" t="s">
        <v>17</v>
      </c>
      <c r="D263">
        <v>3</v>
      </c>
      <c r="E263">
        <v>1</v>
      </c>
      <c r="F263">
        <v>6735</v>
      </c>
      <c r="G263">
        <v>3939</v>
      </c>
      <c r="H263">
        <v>60</v>
      </c>
      <c r="I263">
        <v>7464</v>
      </c>
      <c r="J263">
        <v>6000</v>
      </c>
      <c r="K263">
        <f t="shared" si="14"/>
        <v>0.21737193763919821</v>
      </c>
      <c r="L263">
        <v>6735</v>
      </c>
      <c r="M263">
        <v>7082</v>
      </c>
      <c r="N263">
        <v>50</v>
      </c>
      <c r="O263">
        <v>7464</v>
      </c>
      <c r="P263">
        <v>4000</v>
      </c>
      <c r="Q263">
        <f t="shared" si="15"/>
        <v>0.51432813659985155</v>
      </c>
      <c r="R263">
        <f t="shared" si="16"/>
        <v>1.7979182533637978</v>
      </c>
    </row>
    <row r="264" spans="1:18" x14ac:dyDescent="0.2">
      <c r="A264" s="1" t="s">
        <v>28</v>
      </c>
      <c r="B264">
        <v>490</v>
      </c>
      <c r="C264" t="s">
        <v>17</v>
      </c>
      <c r="D264">
        <v>3</v>
      </c>
      <c r="E264">
        <v>2</v>
      </c>
      <c r="F264">
        <v>7464</v>
      </c>
      <c r="G264">
        <v>1024</v>
      </c>
      <c r="H264">
        <v>90</v>
      </c>
      <c r="I264">
        <v>8576</v>
      </c>
      <c r="J264">
        <v>6000</v>
      </c>
      <c r="K264">
        <f t="shared" si="14"/>
        <v>0.34512325830653806</v>
      </c>
      <c r="L264">
        <v>7464</v>
      </c>
      <c r="M264">
        <v>1308</v>
      </c>
      <c r="N264">
        <v>100</v>
      </c>
      <c r="O264">
        <v>12992</v>
      </c>
      <c r="P264">
        <v>6000</v>
      </c>
      <c r="Q264">
        <f t="shared" si="15"/>
        <v>0.93676312968917474</v>
      </c>
      <c r="R264">
        <f t="shared" si="16"/>
        <v>1.27734375</v>
      </c>
    </row>
    <row r="265" spans="1:18" x14ac:dyDescent="0.2">
      <c r="A265" s="1" t="s">
        <v>28</v>
      </c>
      <c r="B265">
        <v>490</v>
      </c>
      <c r="C265" t="s">
        <v>17</v>
      </c>
      <c r="D265">
        <v>3</v>
      </c>
      <c r="E265">
        <v>3</v>
      </c>
      <c r="F265">
        <v>8576</v>
      </c>
      <c r="G265">
        <v>8709</v>
      </c>
      <c r="H265">
        <v>40</v>
      </c>
      <c r="I265">
        <v>9856</v>
      </c>
      <c r="J265">
        <v>5278</v>
      </c>
      <c r="K265">
        <f t="shared" si="14"/>
        <v>0.53381529850746268</v>
      </c>
      <c r="L265">
        <v>8576</v>
      </c>
      <c r="M265">
        <v>6393</v>
      </c>
      <c r="N265">
        <v>40</v>
      </c>
      <c r="O265">
        <v>11312</v>
      </c>
      <c r="P265">
        <v>7464</v>
      </c>
      <c r="Q265">
        <f t="shared" si="15"/>
        <v>0.44869402985074625</v>
      </c>
      <c r="R265">
        <f t="shared" si="16"/>
        <v>0.73406820530485706</v>
      </c>
    </row>
    <row r="266" spans="1:18" x14ac:dyDescent="0.2">
      <c r="A266" s="1" t="s">
        <v>28</v>
      </c>
      <c r="B266">
        <v>490</v>
      </c>
      <c r="C266" t="s">
        <v>17</v>
      </c>
      <c r="D266">
        <v>3</v>
      </c>
      <c r="E266">
        <v>4</v>
      </c>
      <c r="F266">
        <v>7464</v>
      </c>
      <c r="G266">
        <v>1125</v>
      </c>
      <c r="H266">
        <v>90</v>
      </c>
      <c r="I266">
        <v>8576</v>
      </c>
      <c r="J266">
        <v>5278</v>
      </c>
      <c r="K266">
        <f t="shared" si="14"/>
        <v>0.44185423365487675</v>
      </c>
      <c r="L266">
        <v>6735</v>
      </c>
      <c r="M266">
        <v>1277</v>
      </c>
      <c r="N266">
        <v>50</v>
      </c>
      <c r="O266">
        <v>7464</v>
      </c>
      <c r="P266">
        <v>5278</v>
      </c>
      <c r="Q266">
        <f t="shared" si="15"/>
        <v>0.32457312546399408</v>
      </c>
      <c r="R266">
        <f t="shared" si="16"/>
        <v>1.1351111111111112</v>
      </c>
    </row>
    <row r="267" spans="1:18" x14ac:dyDescent="0.2">
      <c r="A267" s="1" t="s">
        <v>28</v>
      </c>
      <c r="B267">
        <v>490</v>
      </c>
      <c r="C267" t="s">
        <v>17</v>
      </c>
      <c r="D267">
        <v>4</v>
      </c>
      <c r="E267">
        <v>1</v>
      </c>
      <c r="F267">
        <v>8576</v>
      </c>
      <c r="G267">
        <v>3666</v>
      </c>
      <c r="H267">
        <v>40</v>
      </c>
      <c r="I267">
        <v>9856</v>
      </c>
      <c r="J267">
        <v>6000</v>
      </c>
      <c r="K267">
        <f t="shared" si="14"/>
        <v>0.44962686567164178</v>
      </c>
      <c r="L267">
        <v>8576</v>
      </c>
      <c r="M267">
        <v>3626</v>
      </c>
      <c r="N267">
        <v>50</v>
      </c>
      <c r="O267">
        <v>9856</v>
      </c>
      <c r="P267">
        <v>5278</v>
      </c>
      <c r="Q267">
        <f t="shared" si="15"/>
        <v>0.53381529850746268</v>
      </c>
      <c r="R267">
        <f t="shared" si="16"/>
        <v>0.98908892525913805</v>
      </c>
    </row>
    <row r="268" spans="1:18" x14ac:dyDescent="0.2">
      <c r="A268" s="1" t="s">
        <v>28</v>
      </c>
      <c r="B268">
        <v>490</v>
      </c>
      <c r="C268" t="s">
        <v>17</v>
      </c>
      <c r="D268">
        <v>4</v>
      </c>
      <c r="E268">
        <v>2</v>
      </c>
      <c r="F268">
        <v>11312</v>
      </c>
      <c r="G268">
        <v>663</v>
      </c>
      <c r="H268">
        <v>90</v>
      </c>
      <c r="I268">
        <v>14928</v>
      </c>
      <c r="J268">
        <v>7464</v>
      </c>
      <c r="K268">
        <f t="shared" si="14"/>
        <v>0.6598302687411598</v>
      </c>
      <c r="L268">
        <v>11312</v>
      </c>
      <c r="M268">
        <v>581</v>
      </c>
      <c r="N268">
        <v>100</v>
      </c>
      <c r="O268">
        <v>14928</v>
      </c>
      <c r="P268">
        <v>9856</v>
      </c>
      <c r="Q268">
        <f t="shared" si="15"/>
        <v>0.44837340876944837</v>
      </c>
      <c r="R268">
        <f t="shared" si="16"/>
        <v>0.87631975867269984</v>
      </c>
    </row>
    <row r="269" spans="1:18" x14ac:dyDescent="0.2">
      <c r="A269" s="1" t="s">
        <v>28</v>
      </c>
      <c r="B269">
        <v>490</v>
      </c>
      <c r="C269" t="s">
        <v>17</v>
      </c>
      <c r="D269">
        <v>4</v>
      </c>
      <c r="E269">
        <v>3</v>
      </c>
      <c r="F269">
        <v>9856</v>
      </c>
      <c r="G269">
        <v>4069</v>
      </c>
      <c r="H269">
        <v>40</v>
      </c>
      <c r="I269">
        <v>11312</v>
      </c>
      <c r="J269">
        <v>8576</v>
      </c>
      <c r="K269">
        <f t="shared" si="14"/>
        <v>0.27759740259740262</v>
      </c>
      <c r="L269">
        <v>9856</v>
      </c>
      <c r="M269">
        <v>3335</v>
      </c>
      <c r="N269">
        <v>50</v>
      </c>
      <c r="O269">
        <v>12992</v>
      </c>
      <c r="P269">
        <v>8576</v>
      </c>
      <c r="Q269">
        <f t="shared" si="15"/>
        <v>0.44805194805194803</v>
      </c>
      <c r="R269">
        <f t="shared" si="16"/>
        <v>0.81961169820594737</v>
      </c>
    </row>
    <row r="270" spans="1:18" x14ac:dyDescent="0.2">
      <c r="A270" s="1" t="s">
        <v>28</v>
      </c>
      <c r="B270">
        <v>490</v>
      </c>
      <c r="C270" t="s">
        <v>17</v>
      </c>
      <c r="D270">
        <v>4</v>
      </c>
      <c r="E270">
        <v>4</v>
      </c>
      <c r="F270">
        <v>8576</v>
      </c>
      <c r="G270">
        <v>616</v>
      </c>
      <c r="H270">
        <v>90</v>
      </c>
      <c r="I270">
        <v>9856</v>
      </c>
      <c r="J270">
        <v>6000</v>
      </c>
      <c r="K270">
        <f t="shared" si="14"/>
        <v>0.44962686567164178</v>
      </c>
      <c r="L270">
        <v>7464</v>
      </c>
      <c r="M270">
        <v>560</v>
      </c>
      <c r="N270">
        <v>100</v>
      </c>
      <c r="O270">
        <v>8576</v>
      </c>
      <c r="P270">
        <v>3482</v>
      </c>
      <c r="Q270">
        <f t="shared" si="15"/>
        <v>0.682475884244373</v>
      </c>
      <c r="R270">
        <f t="shared" si="16"/>
        <v>0.90909090909090906</v>
      </c>
    </row>
    <row r="271" spans="1:18" x14ac:dyDescent="0.2">
      <c r="A271" s="1" t="s">
        <v>28</v>
      </c>
      <c r="B271">
        <v>490</v>
      </c>
      <c r="C271" t="s">
        <v>17</v>
      </c>
      <c r="D271">
        <v>5</v>
      </c>
      <c r="E271">
        <v>1</v>
      </c>
      <c r="F271">
        <v>7464</v>
      </c>
      <c r="G271">
        <v>4663</v>
      </c>
      <c r="H271">
        <v>40</v>
      </c>
      <c r="I271">
        <v>8576</v>
      </c>
      <c r="J271">
        <v>6000</v>
      </c>
      <c r="K271">
        <f t="shared" si="14"/>
        <v>0.34512325830653806</v>
      </c>
      <c r="L271">
        <v>6735</v>
      </c>
      <c r="M271">
        <v>6379</v>
      </c>
      <c r="N271">
        <v>50</v>
      </c>
      <c r="O271">
        <v>7464</v>
      </c>
      <c r="P271">
        <v>4595</v>
      </c>
      <c r="Q271">
        <f t="shared" si="15"/>
        <v>0.42598366740905719</v>
      </c>
      <c r="R271">
        <f t="shared" si="16"/>
        <v>1.3680034312674243</v>
      </c>
    </row>
    <row r="272" spans="1:18" x14ac:dyDescent="0.2">
      <c r="A272" s="1" t="s">
        <v>28</v>
      </c>
      <c r="B272">
        <v>490</v>
      </c>
      <c r="C272" t="s">
        <v>17</v>
      </c>
      <c r="D272">
        <v>5</v>
      </c>
      <c r="E272">
        <v>2</v>
      </c>
      <c r="F272">
        <v>11312</v>
      </c>
      <c r="G272">
        <v>1066</v>
      </c>
      <c r="H272">
        <v>90</v>
      </c>
      <c r="I272">
        <v>12992</v>
      </c>
      <c r="J272">
        <v>6735</v>
      </c>
      <c r="K272">
        <f t="shared" si="14"/>
        <v>0.55312942008486565</v>
      </c>
      <c r="L272">
        <v>7464</v>
      </c>
      <c r="M272">
        <v>1245</v>
      </c>
      <c r="N272">
        <v>90</v>
      </c>
      <c r="O272">
        <v>8576</v>
      </c>
      <c r="P272">
        <v>5278</v>
      </c>
      <c r="Q272">
        <f t="shared" si="15"/>
        <v>0.44185423365487675</v>
      </c>
      <c r="R272">
        <f t="shared" si="16"/>
        <v>1.1679174484052532</v>
      </c>
    </row>
    <row r="273" spans="1:18" x14ac:dyDescent="0.2">
      <c r="A273" s="1" t="s">
        <v>28</v>
      </c>
      <c r="B273">
        <v>490</v>
      </c>
      <c r="C273" t="s">
        <v>17</v>
      </c>
      <c r="D273">
        <v>5</v>
      </c>
      <c r="E273">
        <v>3</v>
      </c>
      <c r="F273">
        <v>14928</v>
      </c>
      <c r="G273">
        <v>5584</v>
      </c>
      <c r="H273">
        <v>40</v>
      </c>
      <c r="I273">
        <v>17152</v>
      </c>
      <c r="J273">
        <v>8576</v>
      </c>
      <c r="K273">
        <f t="shared" si="14"/>
        <v>0.57449088960342976</v>
      </c>
      <c r="L273">
        <v>14928</v>
      </c>
      <c r="M273">
        <v>5606</v>
      </c>
      <c r="N273">
        <v>40</v>
      </c>
      <c r="O273">
        <v>17152</v>
      </c>
      <c r="P273">
        <v>11312</v>
      </c>
      <c r="Q273">
        <f t="shared" si="15"/>
        <v>0.3912111468381565</v>
      </c>
      <c r="R273">
        <f t="shared" si="16"/>
        <v>1.0039398280802292</v>
      </c>
    </row>
    <row r="274" spans="1:18" x14ac:dyDescent="0.2">
      <c r="A274" s="1" t="s">
        <v>28</v>
      </c>
      <c r="B274">
        <v>490</v>
      </c>
      <c r="C274" t="s">
        <v>17</v>
      </c>
      <c r="D274">
        <v>5</v>
      </c>
      <c r="E274">
        <v>4</v>
      </c>
      <c r="F274">
        <v>14928</v>
      </c>
      <c r="G274">
        <v>999</v>
      </c>
      <c r="H274">
        <v>60</v>
      </c>
      <c r="I274">
        <v>17152</v>
      </c>
      <c r="J274">
        <v>11312</v>
      </c>
      <c r="K274">
        <f t="shared" si="14"/>
        <v>0.3912111468381565</v>
      </c>
      <c r="L274">
        <v>12992</v>
      </c>
      <c r="M274">
        <v>963</v>
      </c>
      <c r="N274">
        <v>70</v>
      </c>
      <c r="O274">
        <v>14928</v>
      </c>
      <c r="P274">
        <v>8576</v>
      </c>
      <c r="Q274">
        <f t="shared" si="15"/>
        <v>0.48891625615763545</v>
      </c>
      <c r="R274">
        <f t="shared" si="16"/>
        <v>0.963963963963964</v>
      </c>
    </row>
    <row r="275" spans="1:18" x14ac:dyDescent="0.2">
      <c r="A275" s="1" t="s">
        <v>28</v>
      </c>
      <c r="B275">
        <v>490</v>
      </c>
      <c r="C275" t="s">
        <v>17</v>
      </c>
      <c r="D275">
        <v>6</v>
      </c>
      <c r="E275">
        <v>1</v>
      </c>
      <c r="F275">
        <v>14928</v>
      </c>
      <c r="G275">
        <v>4297</v>
      </c>
      <c r="H275">
        <v>40</v>
      </c>
      <c r="I275">
        <v>17152</v>
      </c>
      <c r="J275">
        <v>11312</v>
      </c>
      <c r="K275">
        <f t="shared" si="14"/>
        <v>0.3912111468381565</v>
      </c>
      <c r="L275">
        <v>14928</v>
      </c>
      <c r="M275">
        <v>4995</v>
      </c>
      <c r="N275">
        <v>40</v>
      </c>
      <c r="O275">
        <v>17152</v>
      </c>
      <c r="P275">
        <v>12992</v>
      </c>
      <c r="Q275">
        <f t="shared" si="15"/>
        <v>0.27867095391211144</v>
      </c>
      <c r="R275">
        <f t="shared" si="16"/>
        <v>1.1624389108680475</v>
      </c>
    </row>
    <row r="276" spans="1:18" x14ac:dyDescent="0.2">
      <c r="A276" s="1" t="s">
        <v>28</v>
      </c>
      <c r="B276">
        <v>490</v>
      </c>
      <c r="C276" t="s">
        <v>17</v>
      </c>
      <c r="D276">
        <v>6</v>
      </c>
      <c r="E276">
        <v>2</v>
      </c>
      <c r="F276">
        <v>14928</v>
      </c>
      <c r="G276">
        <v>704</v>
      </c>
      <c r="H276">
        <v>80</v>
      </c>
      <c r="I276">
        <v>17152</v>
      </c>
      <c r="J276">
        <v>12992</v>
      </c>
      <c r="K276">
        <f t="shared" si="14"/>
        <v>0.27867095391211144</v>
      </c>
      <c r="L276">
        <v>14928</v>
      </c>
      <c r="M276">
        <v>755</v>
      </c>
      <c r="N276">
        <v>80</v>
      </c>
      <c r="O276">
        <v>17152</v>
      </c>
      <c r="P276">
        <v>12992</v>
      </c>
      <c r="Q276">
        <f t="shared" si="15"/>
        <v>0.27867095391211144</v>
      </c>
      <c r="R276">
        <f t="shared" si="16"/>
        <v>1.0724431818181819</v>
      </c>
    </row>
    <row r="277" spans="1:18" x14ac:dyDescent="0.2">
      <c r="A277" s="1" t="s">
        <v>28</v>
      </c>
      <c r="B277">
        <v>490</v>
      </c>
      <c r="C277" t="s">
        <v>17</v>
      </c>
      <c r="D277">
        <v>6</v>
      </c>
      <c r="E277">
        <v>3</v>
      </c>
      <c r="F277">
        <v>14928</v>
      </c>
      <c r="G277">
        <v>4986</v>
      </c>
      <c r="H277">
        <v>40</v>
      </c>
      <c r="I277">
        <v>17152</v>
      </c>
      <c r="J277">
        <v>8576</v>
      </c>
      <c r="K277">
        <f t="shared" si="14"/>
        <v>0.57449088960342976</v>
      </c>
      <c r="L277">
        <v>14928</v>
      </c>
      <c r="M277">
        <v>4458</v>
      </c>
      <c r="N277">
        <v>40</v>
      </c>
      <c r="O277">
        <v>20000</v>
      </c>
      <c r="P277">
        <v>11312</v>
      </c>
      <c r="Q277">
        <f t="shared" si="15"/>
        <v>0.58199356913183276</v>
      </c>
      <c r="R277">
        <f t="shared" si="16"/>
        <v>0.89410348977135978</v>
      </c>
    </row>
    <row r="278" spans="1:18" x14ac:dyDescent="0.2">
      <c r="A278" s="1" t="s">
        <v>28</v>
      </c>
      <c r="B278">
        <v>490</v>
      </c>
      <c r="C278" t="s">
        <v>17</v>
      </c>
      <c r="D278">
        <v>6</v>
      </c>
      <c r="E278">
        <v>4</v>
      </c>
      <c r="F278">
        <v>14928</v>
      </c>
      <c r="G278">
        <v>704</v>
      </c>
      <c r="H278">
        <v>90</v>
      </c>
      <c r="I278">
        <v>17152</v>
      </c>
      <c r="J278">
        <v>8576</v>
      </c>
      <c r="K278">
        <f t="shared" si="14"/>
        <v>0.57449088960342976</v>
      </c>
      <c r="L278">
        <v>11312</v>
      </c>
      <c r="M278">
        <v>642</v>
      </c>
      <c r="N278">
        <v>80</v>
      </c>
      <c r="O278">
        <v>12992</v>
      </c>
      <c r="P278">
        <v>9856</v>
      </c>
      <c r="Q278">
        <f t="shared" si="15"/>
        <v>0.27722772277227725</v>
      </c>
      <c r="R278">
        <f t="shared" si="16"/>
        <v>0.91193181818181823</v>
      </c>
    </row>
    <row r="279" spans="1:18" x14ac:dyDescent="0.2">
      <c r="A279" s="1" t="s">
        <v>28</v>
      </c>
      <c r="B279">
        <v>490</v>
      </c>
      <c r="C279" t="s">
        <v>17</v>
      </c>
      <c r="D279">
        <v>7</v>
      </c>
      <c r="E279">
        <v>1</v>
      </c>
      <c r="F279">
        <v>14928</v>
      </c>
      <c r="G279">
        <v>2634</v>
      </c>
      <c r="H279">
        <v>40</v>
      </c>
      <c r="I279">
        <v>17152</v>
      </c>
      <c r="J279">
        <v>11312</v>
      </c>
      <c r="K279">
        <f t="shared" si="14"/>
        <v>0.3912111468381565</v>
      </c>
      <c r="L279">
        <v>14928</v>
      </c>
      <c r="M279">
        <v>2823</v>
      </c>
      <c r="N279">
        <v>70</v>
      </c>
      <c r="O279">
        <v>17152</v>
      </c>
      <c r="P279">
        <v>11312</v>
      </c>
      <c r="Q279">
        <f t="shared" si="15"/>
        <v>0.3912111468381565</v>
      </c>
      <c r="R279">
        <f t="shared" si="16"/>
        <v>1.071753986332574</v>
      </c>
    </row>
    <row r="280" spans="1:18" x14ac:dyDescent="0.2">
      <c r="A280" s="1" t="s">
        <v>28</v>
      </c>
      <c r="B280">
        <v>490</v>
      </c>
      <c r="C280" t="s">
        <v>17</v>
      </c>
      <c r="D280">
        <v>7</v>
      </c>
      <c r="E280">
        <v>2</v>
      </c>
      <c r="F280">
        <v>14928</v>
      </c>
      <c r="G280">
        <v>461</v>
      </c>
      <c r="H280">
        <v>90</v>
      </c>
      <c r="I280">
        <v>17152</v>
      </c>
      <c r="J280">
        <v>12992</v>
      </c>
      <c r="K280">
        <f t="shared" si="14"/>
        <v>0.27867095391211144</v>
      </c>
      <c r="L280">
        <v>14928</v>
      </c>
      <c r="M280">
        <v>421</v>
      </c>
      <c r="N280">
        <v>100</v>
      </c>
      <c r="O280">
        <v>17152</v>
      </c>
      <c r="P280">
        <v>12992</v>
      </c>
      <c r="Q280">
        <f t="shared" si="15"/>
        <v>0.27867095391211144</v>
      </c>
      <c r="R280">
        <f t="shared" si="16"/>
        <v>0.91323210412147504</v>
      </c>
    </row>
    <row r="281" spans="1:18" x14ac:dyDescent="0.2">
      <c r="A281" s="1" t="s">
        <v>28</v>
      </c>
      <c r="B281">
        <v>490</v>
      </c>
      <c r="C281" t="s">
        <v>17</v>
      </c>
      <c r="D281">
        <v>7</v>
      </c>
      <c r="E281">
        <v>3</v>
      </c>
      <c r="F281">
        <v>14928</v>
      </c>
      <c r="G281">
        <v>2780</v>
      </c>
      <c r="H281">
        <v>60</v>
      </c>
      <c r="I281">
        <v>17152</v>
      </c>
      <c r="J281">
        <v>9856</v>
      </c>
      <c r="K281">
        <f t="shared" si="14"/>
        <v>0.4887459807073955</v>
      </c>
      <c r="L281">
        <v>14928</v>
      </c>
      <c r="M281">
        <v>2458</v>
      </c>
      <c r="N281">
        <v>50</v>
      </c>
      <c r="O281">
        <v>17152</v>
      </c>
      <c r="P281">
        <v>9856</v>
      </c>
      <c r="Q281">
        <f t="shared" si="15"/>
        <v>0.4887459807073955</v>
      </c>
      <c r="R281">
        <f t="shared" si="16"/>
        <v>0.88417266187050358</v>
      </c>
    </row>
    <row r="282" spans="1:18" x14ac:dyDescent="0.2">
      <c r="A282" s="1" t="s">
        <v>28</v>
      </c>
      <c r="B282">
        <v>490</v>
      </c>
      <c r="C282" t="s">
        <v>17</v>
      </c>
      <c r="D282">
        <v>7</v>
      </c>
      <c r="E282">
        <v>4</v>
      </c>
      <c r="F282">
        <v>7464</v>
      </c>
      <c r="G282">
        <v>379</v>
      </c>
      <c r="H282">
        <v>100</v>
      </c>
      <c r="I282">
        <v>8576</v>
      </c>
      <c r="J282">
        <v>4000</v>
      </c>
      <c r="K282">
        <f t="shared" si="14"/>
        <v>0.61307609860664525</v>
      </c>
      <c r="L282">
        <v>7464</v>
      </c>
      <c r="M282">
        <v>342</v>
      </c>
      <c r="N282">
        <v>100</v>
      </c>
      <c r="O282">
        <v>8576</v>
      </c>
      <c r="P282">
        <v>3482</v>
      </c>
      <c r="Q282">
        <f t="shared" si="15"/>
        <v>0.682475884244373</v>
      </c>
      <c r="R282">
        <f t="shared" si="16"/>
        <v>0.90237467018469653</v>
      </c>
    </row>
    <row r="283" spans="1:18" x14ac:dyDescent="0.2">
      <c r="A283" s="1" t="s">
        <v>28</v>
      </c>
      <c r="B283">
        <v>490</v>
      </c>
      <c r="C283" t="s">
        <v>17</v>
      </c>
      <c r="D283">
        <v>8</v>
      </c>
      <c r="E283">
        <v>1</v>
      </c>
      <c r="F283">
        <v>17152</v>
      </c>
      <c r="G283">
        <v>10904</v>
      </c>
      <c r="H283">
        <v>40</v>
      </c>
      <c r="I283">
        <v>20000</v>
      </c>
      <c r="J283">
        <v>11312</v>
      </c>
      <c r="K283">
        <f t="shared" si="14"/>
        <v>0.50652985074626866</v>
      </c>
      <c r="L283">
        <v>17152</v>
      </c>
      <c r="M283">
        <v>10324</v>
      </c>
      <c r="N283">
        <v>50</v>
      </c>
      <c r="O283">
        <v>20000</v>
      </c>
      <c r="P283">
        <v>9856</v>
      </c>
      <c r="Q283">
        <f t="shared" si="15"/>
        <v>0.59141791044776115</v>
      </c>
      <c r="R283">
        <f t="shared" si="16"/>
        <v>0.94680851063829785</v>
      </c>
    </row>
    <row r="284" spans="1:18" x14ac:dyDescent="0.2">
      <c r="A284" s="1" t="s">
        <v>28</v>
      </c>
      <c r="B284">
        <v>490</v>
      </c>
      <c r="C284" t="s">
        <v>17</v>
      </c>
      <c r="D284">
        <v>8</v>
      </c>
      <c r="E284">
        <v>3</v>
      </c>
      <c r="F284">
        <v>14928</v>
      </c>
      <c r="G284">
        <v>165</v>
      </c>
      <c r="H284">
        <v>90</v>
      </c>
      <c r="I284">
        <v>17152</v>
      </c>
      <c r="J284">
        <v>12992</v>
      </c>
      <c r="K284">
        <f t="shared" si="14"/>
        <v>0.27867095391211144</v>
      </c>
      <c r="L284">
        <v>14928</v>
      </c>
      <c r="M284">
        <v>75</v>
      </c>
      <c r="N284">
        <v>110</v>
      </c>
      <c r="O284">
        <v>17152</v>
      </c>
      <c r="P284">
        <v>12992</v>
      </c>
      <c r="Q284">
        <f t="shared" si="15"/>
        <v>0.27867095391211144</v>
      </c>
      <c r="R284">
        <f t="shared" si="16"/>
        <v>0.45454545454545453</v>
      </c>
    </row>
    <row r="285" spans="1:18" x14ac:dyDescent="0.2">
      <c r="A285" s="1" t="s">
        <v>28</v>
      </c>
      <c r="B285">
        <v>490</v>
      </c>
      <c r="C285" t="s">
        <v>17</v>
      </c>
      <c r="D285">
        <v>8</v>
      </c>
      <c r="E285">
        <v>4</v>
      </c>
      <c r="F285">
        <v>17152</v>
      </c>
      <c r="G285">
        <v>3696</v>
      </c>
      <c r="H285">
        <v>40</v>
      </c>
      <c r="I285">
        <v>20000</v>
      </c>
      <c r="J285">
        <v>14928</v>
      </c>
      <c r="K285">
        <f t="shared" si="14"/>
        <v>0.29570895522388058</v>
      </c>
      <c r="L285">
        <v>17152</v>
      </c>
      <c r="M285">
        <v>2608</v>
      </c>
      <c r="N285">
        <v>50</v>
      </c>
      <c r="O285">
        <v>20000</v>
      </c>
      <c r="P285">
        <v>9856</v>
      </c>
      <c r="Q285">
        <f t="shared" si="15"/>
        <v>0.59141791044776115</v>
      </c>
      <c r="R285">
        <f t="shared" si="16"/>
        <v>0.7056277056277056</v>
      </c>
    </row>
    <row r="286" spans="1:18" x14ac:dyDescent="0.2">
      <c r="A286" s="1" t="s">
        <v>29</v>
      </c>
      <c r="B286">
        <v>440</v>
      </c>
      <c r="C286" t="s">
        <v>17</v>
      </c>
      <c r="D286">
        <v>1</v>
      </c>
      <c r="E286">
        <v>1</v>
      </c>
      <c r="F286">
        <v>3482</v>
      </c>
      <c r="G286">
        <v>6108</v>
      </c>
      <c r="H286">
        <v>80</v>
      </c>
      <c r="I286">
        <v>4000</v>
      </c>
      <c r="J286">
        <v>2639</v>
      </c>
      <c r="K286">
        <f t="shared" si="14"/>
        <v>0.39086731763354393</v>
      </c>
      <c r="L286">
        <v>3482</v>
      </c>
      <c r="M286">
        <v>5564</v>
      </c>
      <c r="N286">
        <v>80</v>
      </c>
      <c r="O286">
        <v>4595</v>
      </c>
      <c r="P286">
        <v>2639</v>
      </c>
      <c r="Q286">
        <f t="shared" si="15"/>
        <v>0.5617461229178633</v>
      </c>
      <c r="R286">
        <f t="shared" si="16"/>
        <v>0.91093647675180089</v>
      </c>
    </row>
    <row r="287" spans="1:18" x14ac:dyDescent="0.2">
      <c r="A287" s="1" t="s">
        <v>29</v>
      </c>
      <c r="B287">
        <v>440</v>
      </c>
      <c r="C287" t="s">
        <v>17</v>
      </c>
      <c r="D287">
        <v>1</v>
      </c>
      <c r="E287">
        <v>2</v>
      </c>
      <c r="F287">
        <v>3482</v>
      </c>
      <c r="G287">
        <v>830</v>
      </c>
      <c r="H287">
        <v>90</v>
      </c>
      <c r="I287">
        <v>4000</v>
      </c>
      <c r="J287">
        <v>3031</v>
      </c>
      <c r="K287">
        <f t="shared" si="14"/>
        <v>0.27828834003446296</v>
      </c>
      <c r="L287">
        <v>3031</v>
      </c>
      <c r="M287">
        <v>670</v>
      </c>
      <c r="N287">
        <v>90</v>
      </c>
      <c r="O287">
        <v>3482</v>
      </c>
      <c r="P287">
        <v>2639</v>
      </c>
      <c r="Q287">
        <f t="shared" si="15"/>
        <v>0.27812603101286704</v>
      </c>
      <c r="R287">
        <f t="shared" si="16"/>
        <v>0.80722891566265065</v>
      </c>
    </row>
    <row r="288" spans="1:18" x14ac:dyDescent="0.2">
      <c r="A288" s="1" t="s">
        <v>29</v>
      </c>
      <c r="B288">
        <v>440</v>
      </c>
      <c r="C288" t="s">
        <v>17</v>
      </c>
      <c r="D288">
        <v>1</v>
      </c>
      <c r="E288">
        <v>3</v>
      </c>
      <c r="F288">
        <v>3482</v>
      </c>
      <c r="G288">
        <v>8130</v>
      </c>
      <c r="H288">
        <v>70</v>
      </c>
      <c r="I288">
        <v>4000</v>
      </c>
      <c r="J288">
        <v>2639</v>
      </c>
      <c r="K288">
        <f t="shared" si="14"/>
        <v>0.39086731763354393</v>
      </c>
      <c r="L288">
        <v>3031</v>
      </c>
      <c r="M288">
        <v>6391</v>
      </c>
      <c r="N288">
        <v>50</v>
      </c>
      <c r="O288">
        <v>3482</v>
      </c>
      <c r="P288">
        <v>2297</v>
      </c>
      <c r="Q288">
        <f t="shared" si="15"/>
        <v>0.39096007918178821</v>
      </c>
      <c r="R288">
        <f t="shared" si="16"/>
        <v>0.7861008610086101</v>
      </c>
    </row>
    <row r="289" spans="1:18" x14ac:dyDescent="0.2">
      <c r="A289" s="1" t="s">
        <v>29</v>
      </c>
      <c r="B289">
        <v>440</v>
      </c>
      <c r="C289" t="s">
        <v>17</v>
      </c>
      <c r="D289">
        <v>1</v>
      </c>
      <c r="E289">
        <v>4</v>
      </c>
      <c r="F289">
        <v>3031</v>
      </c>
      <c r="G289">
        <v>833</v>
      </c>
      <c r="H289">
        <v>100</v>
      </c>
      <c r="I289">
        <v>3482</v>
      </c>
      <c r="J289">
        <v>2297</v>
      </c>
      <c r="K289">
        <f t="shared" si="14"/>
        <v>0.39096007918178821</v>
      </c>
      <c r="L289">
        <v>3031</v>
      </c>
      <c r="M289">
        <v>694</v>
      </c>
      <c r="N289">
        <v>90</v>
      </c>
      <c r="O289">
        <v>4595</v>
      </c>
      <c r="P289">
        <v>2297</v>
      </c>
      <c r="Q289">
        <f t="shared" si="15"/>
        <v>0.75816562190696135</v>
      </c>
      <c r="R289">
        <f t="shared" si="16"/>
        <v>0.83313325330132049</v>
      </c>
    </row>
    <row r="290" spans="1:18" x14ac:dyDescent="0.2">
      <c r="A290" s="1" t="s">
        <v>29</v>
      </c>
      <c r="B290">
        <v>440</v>
      </c>
      <c r="C290" t="s">
        <v>17</v>
      </c>
      <c r="D290">
        <v>2</v>
      </c>
      <c r="E290">
        <v>1</v>
      </c>
      <c r="F290">
        <v>4000</v>
      </c>
      <c r="G290">
        <v>6270</v>
      </c>
      <c r="H290">
        <v>50</v>
      </c>
      <c r="I290">
        <v>4595</v>
      </c>
      <c r="J290">
        <v>3031</v>
      </c>
      <c r="K290">
        <f t="shared" si="14"/>
        <v>0.39100000000000001</v>
      </c>
      <c r="L290">
        <v>4000</v>
      </c>
      <c r="M290">
        <v>5501</v>
      </c>
      <c r="N290">
        <v>70</v>
      </c>
      <c r="O290">
        <v>4000</v>
      </c>
      <c r="P290">
        <v>2297</v>
      </c>
      <c r="Q290">
        <f t="shared" si="15"/>
        <v>0.42575000000000002</v>
      </c>
      <c r="R290">
        <f t="shared" si="16"/>
        <v>0.87735247208931422</v>
      </c>
    </row>
    <row r="291" spans="1:18" x14ac:dyDescent="0.2">
      <c r="A291" s="1" t="s">
        <v>29</v>
      </c>
      <c r="B291">
        <v>440</v>
      </c>
      <c r="C291" t="s">
        <v>17</v>
      </c>
      <c r="D291">
        <v>2</v>
      </c>
      <c r="E291">
        <v>2</v>
      </c>
      <c r="F291">
        <v>3482</v>
      </c>
      <c r="G291">
        <v>971</v>
      </c>
      <c r="H291">
        <v>80</v>
      </c>
      <c r="I291">
        <v>4000</v>
      </c>
      <c r="J291">
        <v>2639</v>
      </c>
      <c r="K291">
        <f t="shared" ref="K291:K316" si="17">(I291-J291)/F291</f>
        <v>0.39086731763354393</v>
      </c>
      <c r="L291">
        <v>3482</v>
      </c>
      <c r="M291">
        <v>783</v>
      </c>
      <c r="N291">
        <v>90</v>
      </c>
      <c r="O291">
        <v>4595</v>
      </c>
      <c r="P291">
        <v>3031</v>
      </c>
      <c r="Q291">
        <f t="shared" si="15"/>
        <v>0.44916714531878232</v>
      </c>
      <c r="R291">
        <f t="shared" si="16"/>
        <v>0.80638516992790932</v>
      </c>
    </row>
    <row r="292" spans="1:18" x14ac:dyDescent="0.2">
      <c r="A292" s="1" t="s">
        <v>29</v>
      </c>
      <c r="B292">
        <v>440</v>
      </c>
      <c r="C292" t="s">
        <v>17</v>
      </c>
      <c r="D292">
        <v>2</v>
      </c>
      <c r="E292">
        <v>3</v>
      </c>
      <c r="F292">
        <v>2639</v>
      </c>
      <c r="G292">
        <v>7589</v>
      </c>
      <c r="H292">
        <v>40</v>
      </c>
      <c r="I292">
        <v>3031</v>
      </c>
      <c r="J292">
        <v>2000</v>
      </c>
      <c r="K292">
        <f t="shared" si="17"/>
        <v>0.39067828723001136</v>
      </c>
      <c r="L292">
        <v>2639</v>
      </c>
      <c r="M292">
        <v>5935</v>
      </c>
      <c r="N292">
        <v>40</v>
      </c>
      <c r="O292">
        <v>3031</v>
      </c>
      <c r="P292">
        <v>2297</v>
      </c>
      <c r="Q292">
        <f t="shared" si="15"/>
        <v>0.27813565744600227</v>
      </c>
      <c r="R292">
        <f t="shared" si="16"/>
        <v>0.78205297140598229</v>
      </c>
    </row>
    <row r="293" spans="1:18" x14ac:dyDescent="0.2">
      <c r="A293" s="1" t="s">
        <v>29</v>
      </c>
      <c r="B293">
        <v>440</v>
      </c>
      <c r="C293" t="s">
        <v>17</v>
      </c>
      <c r="D293">
        <v>2</v>
      </c>
      <c r="E293">
        <v>4</v>
      </c>
      <c r="F293">
        <v>2297</v>
      </c>
      <c r="G293">
        <v>1030</v>
      </c>
      <c r="H293">
        <v>90</v>
      </c>
      <c r="I293">
        <v>3031</v>
      </c>
      <c r="J293">
        <v>2000</v>
      </c>
      <c r="K293">
        <f t="shared" si="17"/>
        <v>0.44884632128863733</v>
      </c>
      <c r="L293">
        <v>2297</v>
      </c>
      <c r="M293">
        <v>751</v>
      </c>
      <c r="N293">
        <v>80</v>
      </c>
      <c r="O293">
        <v>3031</v>
      </c>
      <c r="P293">
        <v>2000</v>
      </c>
      <c r="Q293">
        <f t="shared" si="15"/>
        <v>0.44884632128863733</v>
      </c>
      <c r="R293">
        <f t="shared" si="16"/>
        <v>0.72912621359223306</v>
      </c>
    </row>
    <row r="294" spans="1:18" x14ac:dyDescent="0.2">
      <c r="A294" s="1" t="s">
        <v>29</v>
      </c>
      <c r="B294">
        <v>440</v>
      </c>
      <c r="C294" t="s">
        <v>17</v>
      </c>
      <c r="D294">
        <v>3</v>
      </c>
      <c r="E294">
        <v>1</v>
      </c>
      <c r="F294">
        <v>3482</v>
      </c>
      <c r="G294">
        <v>5088</v>
      </c>
      <c r="H294">
        <v>80</v>
      </c>
      <c r="I294">
        <v>4000</v>
      </c>
      <c r="J294">
        <v>2639</v>
      </c>
      <c r="K294">
        <f t="shared" si="17"/>
        <v>0.39086731763354393</v>
      </c>
      <c r="L294">
        <v>3482</v>
      </c>
      <c r="M294">
        <v>4590</v>
      </c>
      <c r="N294">
        <v>70</v>
      </c>
      <c r="O294">
        <v>5278</v>
      </c>
      <c r="P294">
        <v>3031</v>
      </c>
      <c r="Q294">
        <f t="shared" si="15"/>
        <v>0.64531878230901785</v>
      </c>
      <c r="R294">
        <f t="shared" si="16"/>
        <v>0.902122641509434</v>
      </c>
    </row>
    <row r="295" spans="1:18" x14ac:dyDescent="0.2">
      <c r="A295" s="1" t="s">
        <v>29</v>
      </c>
      <c r="B295">
        <v>440</v>
      </c>
      <c r="C295" t="s">
        <v>17</v>
      </c>
      <c r="D295">
        <v>3</v>
      </c>
      <c r="E295">
        <v>2</v>
      </c>
      <c r="F295">
        <v>2639</v>
      </c>
      <c r="G295">
        <v>1069</v>
      </c>
      <c r="H295">
        <v>110</v>
      </c>
      <c r="I295">
        <v>3031</v>
      </c>
      <c r="J295">
        <v>2000</v>
      </c>
      <c r="K295">
        <f t="shared" si="17"/>
        <v>0.39067828723001136</v>
      </c>
      <c r="L295">
        <v>2639</v>
      </c>
      <c r="M295">
        <v>743</v>
      </c>
      <c r="N295">
        <v>80</v>
      </c>
      <c r="O295">
        <v>3031</v>
      </c>
      <c r="P295">
        <v>1741</v>
      </c>
      <c r="Q295">
        <f t="shared" si="15"/>
        <v>0.48882152330428191</v>
      </c>
      <c r="R295">
        <f t="shared" si="16"/>
        <v>0.69504209541627693</v>
      </c>
    </row>
    <row r="296" spans="1:18" x14ac:dyDescent="0.2">
      <c r="A296" s="1" t="s">
        <v>29</v>
      </c>
      <c r="B296">
        <v>440</v>
      </c>
      <c r="C296" t="s">
        <v>17</v>
      </c>
      <c r="D296">
        <v>3</v>
      </c>
      <c r="E296">
        <v>3</v>
      </c>
      <c r="F296">
        <v>3482</v>
      </c>
      <c r="G296">
        <v>8463</v>
      </c>
      <c r="H296">
        <v>80</v>
      </c>
      <c r="I296">
        <v>4000</v>
      </c>
      <c r="J296">
        <v>2297</v>
      </c>
      <c r="K296">
        <f t="shared" si="17"/>
        <v>0.48908673176335438</v>
      </c>
      <c r="L296">
        <v>3482</v>
      </c>
      <c r="M296">
        <v>6903</v>
      </c>
      <c r="N296">
        <v>50</v>
      </c>
      <c r="O296">
        <v>4595</v>
      </c>
      <c r="P296">
        <v>3031</v>
      </c>
      <c r="Q296">
        <f t="shared" si="15"/>
        <v>0.44916714531878232</v>
      </c>
      <c r="R296">
        <f t="shared" si="16"/>
        <v>0.81566820276497698</v>
      </c>
    </row>
    <row r="297" spans="1:18" x14ac:dyDescent="0.2">
      <c r="A297" s="1" t="s">
        <v>29</v>
      </c>
      <c r="B297">
        <v>440</v>
      </c>
      <c r="C297" t="s">
        <v>17</v>
      </c>
      <c r="D297">
        <v>3</v>
      </c>
      <c r="E297">
        <v>4</v>
      </c>
      <c r="F297">
        <v>4000</v>
      </c>
      <c r="G297">
        <v>1078</v>
      </c>
      <c r="H297">
        <v>100</v>
      </c>
      <c r="I297">
        <v>4595</v>
      </c>
      <c r="J297">
        <v>3482</v>
      </c>
      <c r="K297">
        <f t="shared" si="17"/>
        <v>0.27825</v>
      </c>
      <c r="L297">
        <v>3482</v>
      </c>
      <c r="M297">
        <v>662</v>
      </c>
      <c r="N297">
        <v>100</v>
      </c>
      <c r="O297">
        <v>4000</v>
      </c>
      <c r="P297">
        <v>3031</v>
      </c>
      <c r="Q297">
        <f t="shared" si="15"/>
        <v>0.27828834003446296</v>
      </c>
      <c r="R297">
        <f t="shared" si="16"/>
        <v>0.614100185528757</v>
      </c>
    </row>
    <row r="298" spans="1:18" x14ac:dyDescent="0.2">
      <c r="A298" s="1" t="s">
        <v>29</v>
      </c>
      <c r="B298">
        <v>440</v>
      </c>
      <c r="C298" t="s">
        <v>17</v>
      </c>
      <c r="D298">
        <v>4</v>
      </c>
      <c r="E298">
        <v>1</v>
      </c>
      <c r="F298">
        <v>3482</v>
      </c>
      <c r="G298">
        <v>6919</v>
      </c>
      <c r="H298">
        <v>70</v>
      </c>
      <c r="I298">
        <v>4000</v>
      </c>
      <c r="J298">
        <v>2639</v>
      </c>
      <c r="K298">
        <f t="shared" si="17"/>
        <v>0.39086731763354393</v>
      </c>
      <c r="L298">
        <v>3482</v>
      </c>
      <c r="M298">
        <v>6379</v>
      </c>
      <c r="N298">
        <v>60</v>
      </c>
      <c r="O298">
        <v>5278</v>
      </c>
      <c r="P298">
        <v>3031</v>
      </c>
      <c r="Q298">
        <f t="shared" si="15"/>
        <v>0.64531878230901785</v>
      </c>
      <c r="R298">
        <f t="shared" si="16"/>
        <v>0.92195403960109845</v>
      </c>
    </row>
    <row r="299" spans="1:18" x14ac:dyDescent="0.2">
      <c r="A299" s="1" t="s">
        <v>29</v>
      </c>
      <c r="B299">
        <v>440</v>
      </c>
      <c r="C299" t="s">
        <v>17</v>
      </c>
      <c r="D299">
        <v>4</v>
      </c>
      <c r="E299">
        <v>2</v>
      </c>
      <c r="F299">
        <v>3031</v>
      </c>
      <c r="G299">
        <v>813</v>
      </c>
      <c r="H299">
        <v>100</v>
      </c>
      <c r="I299">
        <v>3482</v>
      </c>
      <c r="J299">
        <v>2639</v>
      </c>
      <c r="K299">
        <f t="shared" si="17"/>
        <v>0.27812603101286704</v>
      </c>
      <c r="L299">
        <v>3031</v>
      </c>
      <c r="M299">
        <v>689</v>
      </c>
      <c r="N299">
        <v>100</v>
      </c>
      <c r="O299">
        <v>3482</v>
      </c>
      <c r="P299">
        <v>2297</v>
      </c>
      <c r="Q299">
        <f t="shared" si="15"/>
        <v>0.39096007918178821</v>
      </c>
      <c r="R299">
        <f t="shared" si="16"/>
        <v>0.8474784747847478</v>
      </c>
    </row>
    <row r="300" spans="1:18" x14ac:dyDescent="0.2">
      <c r="A300" s="1" t="s">
        <v>29</v>
      </c>
      <c r="B300">
        <v>440</v>
      </c>
      <c r="C300" t="s">
        <v>17</v>
      </c>
      <c r="D300">
        <v>4</v>
      </c>
      <c r="E300">
        <v>3</v>
      </c>
      <c r="F300">
        <v>3031</v>
      </c>
      <c r="G300">
        <v>6186</v>
      </c>
      <c r="H300">
        <v>70</v>
      </c>
      <c r="I300">
        <v>3482</v>
      </c>
      <c r="J300">
        <v>2639</v>
      </c>
      <c r="K300">
        <f t="shared" si="17"/>
        <v>0.27812603101286704</v>
      </c>
      <c r="L300">
        <v>3031</v>
      </c>
      <c r="M300">
        <v>5096</v>
      </c>
      <c r="N300">
        <v>70</v>
      </c>
      <c r="O300">
        <v>4000</v>
      </c>
      <c r="P300">
        <v>2297</v>
      </c>
      <c r="Q300">
        <f t="shared" si="15"/>
        <v>0.56186077202243478</v>
      </c>
      <c r="R300">
        <f t="shared" si="16"/>
        <v>0.82379566763659873</v>
      </c>
    </row>
    <row r="301" spans="1:18" x14ac:dyDescent="0.2">
      <c r="A301" s="1" t="s">
        <v>29</v>
      </c>
      <c r="B301">
        <v>440</v>
      </c>
      <c r="C301" t="s">
        <v>17</v>
      </c>
      <c r="D301">
        <v>4</v>
      </c>
      <c r="E301">
        <v>4</v>
      </c>
      <c r="F301">
        <v>3031</v>
      </c>
      <c r="G301">
        <v>724</v>
      </c>
      <c r="H301">
        <v>100</v>
      </c>
      <c r="I301">
        <v>3482</v>
      </c>
      <c r="J301">
        <v>2000</v>
      </c>
      <c r="K301">
        <f t="shared" si="17"/>
        <v>0.48894754206532498</v>
      </c>
      <c r="L301">
        <v>2000</v>
      </c>
      <c r="M301">
        <v>542</v>
      </c>
      <c r="N301">
        <v>100</v>
      </c>
      <c r="O301">
        <v>2297</v>
      </c>
      <c r="P301">
        <v>1516</v>
      </c>
      <c r="Q301">
        <f t="shared" si="15"/>
        <v>0.39050000000000001</v>
      </c>
      <c r="R301">
        <f t="shared" si="16"/>
        <v>0.74861878453038677</v>
      </c>
    </row>
    <row r="302" spans="1:18" x14ac:dyDescent="0.2">
      <c r="A302" s="1" t="s">
        <v>29</v>
      </c>
      <c r="B302">
        <v>440</v>
      </c>
      <c r="C302" t="s">
        <v>17</v>
      </c>
      <c r="D302">
        <v>5</v>
      </c>
      <c r="E302">
        <v>1</v>
      </c>
      <c r="F302">
        <v>6735</v>
      </c>
      <c r="G302">
        <v>6075</v>
      </c>
      <c r="H302">
        <v>50</v>
      </c>
      <c r="I302">
        <v>7464</v>
      </c>
      <c r="J302">
        <v>5278</v>
      </c>
      <c r="K302">
        <f t="shared" si="17"/>
        <v>0.32457312546399408</v>
      </c>
      <c r="L302">
        <v>6735</v>
      </c>
      <c r="M302">
        <v>4947</v>
      </c>
      <c r="N302">
        <v>40</v>
      </c>
      <c r="O302">
        <v>8576</v>
      </c>
      <c r="P302">
        <v>6000</v>
      </c>
      <c r="Q302">
        <f t="shared" si="15"/>
        <v>0.38247958426132145</v>
      </c>
      <c r="R302">
        <f t="shared" si="16"/>
        <v>0.81432098765432104</v>
      </c>
    </row>
    <row r="303" spans="1:18" x14ac:dyDescent="0.2">
      <c r="A303" s="1" t="s">
        <v>29</v>
      </c>
      <c r="B303">
        <v>440</v>
      </c>
      <c r="C303" t="s">
        <v>17</v>
      </c>
      <c r="D303">
        <v>5</v>
      </c>
      <c r="E303">
        <v>2</v>
      </c>
      <c r="F303">
        <v>7464</v>
      </c>
      <c r="G303">
        <v>990</v>
      </c>
      <c r="H303">
        <v>100</v>
      </c>
      <c r="I303">
        <v>8576</v>
      </c>
      <c r="J303">
        <v>5278</v>
      </c>
      <c r="K303">
        <f t="shared" si="17"/>
        <v>0.44185423365487675</v>
      </c>
      <c r="L303">
        <v>7464</v>
      </c>
      <c r="M303">
        <v>629</v>
      </c>
      <c r="N303">
        <v>100</v>
      </c>
      <c r="O303">
        <v>11312</v>
      </c>
      <c r="P303">
        <v>6735</v>
      </c>
      <c r="Q303">
        <f t="shared" si="15"/>
        <v>0.61321007502679525</v>
      </c>
      <c r="R303">
        <f t="shared" si="16"/>
        <v>0.63535353535353534</v>
      </c>
    </row>
    <row r="304" spans="1:18" x14ac:dyDescent="0.2">
      <c r="A304" s="1" t="s">
        <v>29</v>
      </c>
      <c r="B304">
        <v>440</v>
      </c>
      <c r="C304" t="s">
        <v>17</v>
      </c>
      <c r="D304">
        <v>5</v>
      </c>
      <c r="E304">
        <v>3</v>
      </c>
      <c r="F304">
        <v>7464</v>
      </c>
      <c r="G304">
        <v>8653</v>
      </c>
      <c r="H304">
        <v>70</v>
      </c>
      <c r="I304">
        <v>8576</v>
      </c>
      <c r="J304">
        <v>5278</v>
      </c>
      <c r="K304">
        <f t="shared" si="17"/>
        <v>0.44185423365487675</v>
      </c>
      <c r="L304">
        <v>7464</v>
      </c>
      <c r="M304">
        <v>5685</v>
      </c>
      <c r="N304">
        <v>40</v>
      </c>
      <c r="O304">
        <v>11312</v>
      </c>
      <c r="P304">
        <v>6735</v>
      </c>
      <c r="Q304">
        <f t="shared" si="15"/>
        <v>0.61321007502679525</v>
      </c>
      <c r="R304">
        <f t="shared" si="16"/>
        <v>0.65699757309603601</v>
      </c>
    </row>
    <row r="305" spans="1:18" x14ac:dyDescent="0.2">
      <c r="A305" s="1" t="s">
        <v>29</v>
      </c>
      <c r="B305">
        <v>440</v>
      </c>
      <c r="C305" t="s">
        <v>17</v>
      </c>
      <c r="D305">
        <v>5</v>
      </c>
      <c r="E305">
        <v>4</v>
      </c>
      <c r="F305">
        <v>7464</v>
      </c>
      <c r="G305">
        <v>907</v>
      </c>
      <c r="H305">
        <v>100</v>
      </c>
      <c r="I305">
        <v>8576</v>
      </c>
      <c r="J305">
        <v>5278</v>
      </c>
      <c r="K305">
        <f t="shared" si="17"/>
        <v>0.44185423365487675</v>
      </c>
      <c r="L305">
        <v>7464</v>
      </c>
      <c r="M305">
        <v>573</v>
      </c>
      <c r="N305">
        <v>90</v>
      </c>
      <c r="O305">
        <v>8576</v>
      </c>
      <c r="P305">
        <v>5278</v>
      </c>
      <c r="Q305">
        <f t="shared" si="15"/>
        <v>0.44185423365487675</v>
      </c>
      <c r="R305">
        <f t="shared" si="16"/>
        <v>0.63175303197353916</v>
      </c>
    </row>
    <row r="306" spans="1:18" x14ac:dyDescent="0.2">
      <c r="A306" s="1" t="s">
        <v>29</v>
      </c>
      <c r="B306">
        <v>440</v>
      </c>
      <c r="C306" t="s">
        <v>17</v>
      </c>
      <c r="D306">
        <v>6</v>
      </c>
      <c r="E306">
        <v>1</v>
      </c>
      <c r="F306">
        <v>7464</v>
      </c>
      <c r="G306">
        <v>8021</v>
      </c>
      <c r="H306">
        <v>40</v>
      </c>
      <c r="I306">
        <v>8576</v>
      </c>
      <c r="J306">
        <v>4595</v>
      </c>
      <c r="K306">
        <f t="shared" si="17"/>
        <v>0.53336012861736337</v>
      </c>
      <c r="L306">
        <v>7464</v>
      </c>
      <c r="M306">
        <v>6283</v>
      </c>
      <c r="N306">
        <v>40</v>
      </c>
      <c r="O306">
        <v>8576</v>
      </c>
      <c r="P306">
        <v>4595</v>
      </c>
      <c r="Q306">
        <f t="shared" si="15"/>
        <v>0.53336012861736337</v>
      </c>
      <c r="R306">
        <f t="shared" si="16"/>
        <v>0.78331878818102485</v>
      </c>
    </row>
    <row r="307" spans="1:18" x14ac:dyDescent="0.2">
      <c r="A307" s="1" t="s">
        <v>29</v>
      </c>
      <c r="B307">
        <v>440</v>
      </c>
      <c r="C307" t="s">
        <v>17</v>
      </c>
      <c r="D307">
        <v>6</v>
      </c>
      <c r="E307">
        <v>2</v>
      </c>
      <c r="F307">
        <v>6000</v>
      </c>
      <c r="G307">
        <v>825</v>
      </c>
      <c r="H307">
        <v>90</v>
      </c>
      <c r="I307">
        <v>6735</v>
      </c>
      <c r="J307">
        <v>4000</v>
      </c>
      <c r="K307">
        <f t="shared" si="17"/>
        <v>0.45583333333333331</v>
      </c>
      <c r="L307">
        <v>6000</v>
      </c>
      <c r="M307">
        <v>496</v>
      </c>
      <c r="N307">
        <v>110</v>
      </c>
      <c r="O307">
        <v>6735</v>
      </c>
      <c r="P307">
        <v>5278</v>
      </c>
      <c r="Q307">
        <f t="shared" si="15"/>
        <v>0.24283333333333335</v>
      </c>
      <c r="R307">
        <f t="shared" si="16"/>
        <v>0.6012121212121212</v>
      </c>
    </row>
    <row r="308" spans="1:18" x14ac:dyDescent="0.2">
      <c r="A308" s="1" t="s">
        <v>29</v>
      </c>
      <c r="B308">
        <v>440</v>
      </c>
      <c r="C308" t="s">
        <v>17</v>
      </c>
      <c r="D308">
        <v>6</v>
      </c>
      <c r="E308">
        <v>3</v>
      </c>
      <c r="F308">
        <v>6735</v>
      </c>
      <c r="G308">
        <v>5765</v>
      </c>
      <c r="H308">
        <v>40</v>
      </c>
      <c r="I308">
        <v>7464</v>
      </c>
      <c r="J308">
        <v>4000</v>
      </c>
      <c r="K308">
        <f t="shared" si="17"/>
        <v>0.51432813659985155</v>
      </c>
      <c r="L308">
        <v>6735</v>
      </c>
      <c r="M308">
        <v>4357</v>
      </c>
      <c r="N308">
        <v>50</v>
      </c>
      <c r="O308">
        <v>8576</v>
      </c>
      <c r="P308">
        <v>5278</v>
      </c>
      <c r="Q308">
        <f t="shared" si="15"/>
        <v>0.48968077208611732</v>
      </c>
      <c r="R308">
        <f t="shared" si="16"/>
        <v>0.75576756287944491</v>
      </c>
    </row>
    <row r="309" spans="1:18" x14ac:dyDescent="0.2">
      <c r="A309" s="1" t="s">
        <v>29</v>
      </c>
      <c r="B309">
        <v>440</v>
      </c>
      <c r="C309" t="s">
        <v>17</v>
      </c>
      <c r="D309">
        <v>6</v>
      </c>
      <c r="E309">
        <v>4</v>
      </c>
      <c r="F309">
        <v>6000</v>
      </c>
      <c r="G309">
        <v>682</v>
      </c>
      <c r="H309">
        <v>90</v>
      </c>
      <c r="I309">
        <v>6735</v>
      </c>
      <c r="J309">
        <v>5278</v>
      </c>
      <c r="K309">
        <f t="shared" si="17"/>
        <v>0.24283333333333335</v>
      </c>
      <c r="L309">
        <v>6000</v>
      </c>
      <c r="M309">
        <v>371</v>
      </c>
      <c r="N309">
        <v>100</v>
      </c>
      <c r="O309">
        <v>6735</v>
      </c>
      <c r="P309">
        <v>4595</v>
      </c>
      <c r="Q309">
        <f t="shared" si="15"/>
        <v>0.35666666666666669</v>
      </c>
      <c r="R309">
        <f t="shared" si="16"/>
        <v>0.54398826979472137</v>
      </c>
    </row>
    <row r="310" spans="1:18" x14ac:dyDescent="0.2">
      <c r="A310" s="1" t="s">
        <v>29</v>
      </c>
      <c r="B310">
        <v>440</v>
      </c>
      <c r="C310" t="s">
        <v>17</v>
      </c>
      <c r="D310">
        <v>7</v>
      </c>
      <c r="E310">
        <v>1</v>
      </c>
      <c r="F310">
        <v>7464</v>
      </c>
      <c r="G310">
        <v>5475</v>
      </c>
      <c r="H310">
        <v>50</v>
      </c>
      <c r="I310">
        <v>8576</v>
      </c>
      <c r="J310">
        <v>5278</v>
      </c>
      <c r="K310">
        <f t="shared" si="17"/>
        <v>0.44185423365487675</v>
      </c>
      <c r="L310">
        <v>7464</v>
      </c>
      <c r="M310">
        <v>4489</v>
      </c>
      <c r="N310">
        <v>40</v>
      </c>
      <c r="O310">
        <v>8576</v>
      </c>
      <c r="P310">
        <v>4595</v>
      </c>
      <c r="Q310">
        <f t="shared" si="15"/>
        <v>0.53336012861736337</v>
      </c>
      <c r="R310">
        <f t="shared" si="16"/>
        <v>0.81990867579908677</v>
      </c>
    </row>
    <row r="311" spans="1:18" x14ac:dyDescent="0.2">
      <c r="A311" s="1" t="s">
        <v>29</v>
      </c>
      <c r="B311">
        <v>440</v>
      </c>
      <c r="C311" t="s">
        <v>17</v>
      </c>
      <c r="D311">
        <v>7</v>
      </c>
      <c r="E311">
        <v>2</v>
      </c>
      <c r="F311">
        <v>6000</v>
      </c>
      <c r="G311">
        <v>376</v>
      </c>
      <c r="H311">
        <v>90</v>
      </c>
      <c r="I311">
        <v>6735</v>
      </c>
      <c r="J311">
        <v>5278</v>
      </c>
      <c r="K311">
        <f t="shared" si="17"/>
        <v>0.24283333333333335</v>
      </c>
      <c r="L311">
        <v>6000</v>
      </c>
      <c r="M311">
        <v>206</v>
      </c>
      <c r="N311">
        <v>100</v>
      </c>
      <c r="O311">
        <v>6735</v>
      </c>
      <c r="P311">
        <v>5278</v>
      </c>
      <c r="Q311">
        <f t="shared" si="15"/>
        <v>0.24283333333333335</v>
      </c>
      <c r="R311">
        <f t="shared" si="16"/>
        <v>0.5478723404255319</v>
      </c>
    </row>
    <row r="312" spans="1:18" x14ac:dyDescent="0.2">
      <c r="A312" s="1" t="s">
        <v>29</v>
      </c>
      <c r="B312">
        <v>440</v>
      </c>
      <c r="C312" t="s">
        <v>17</v>
      </c>
      <c r="D312">
        <v>7</v>
      </c>
      <c r="E312">
        <v>3</v>
      </c>
      <c r="F312">
        <v>7464</v>
      </c>
      <c r="G312">
        <v>3540</v>
      </c>
      <c r="H312">
        <v>70</v>
      </c>
      <c r="I312">
        <v>8576</v>
      </c>
      <c r="J312">
        <v>6735</v>
      </c>
      <c r="K312">
        <f t="shared" si="17"/>
        <v>0.24665058949624866</v>
      </c>
      <c r="L312">
        <v>7464</v>
      </c>
      <c r="M312">
        <v>2189</v>
      </c>
      <c r="N312">
        <v>50</v>
      </c>
      <c r="O312">
        <v>8576</v>
      </c>
      <c r="P312">
        <v>6000</v>
      </c>
      <c r="Q312">
        <f t="shared" si="15"/>
        <v>0.34512325830653806</v>
      </c>
      <c r="R312">
        <f t="shared" si="16"/>
        <v>0.61836158192090396</v>
      </c>
    </row>
    <row r="313" spans="1:18" x14ac:dyDescent="0.2">
      <c r="A313" s="1" t="s">
        <v>29</v>
      </c>
      <c r="B313">
        <v>440</v>
      </c>
      <c r="C313" t="s">
        <v>17</v>
      </c>
      <c r="D313">
        <v>7</v>
      </c>
      <c r="E313">
        <v>4</v>
      </c>
      <c r="F313">
        <v>7464</v>
      </c>
      <c r="G313">
        <v>351</v>
      </c>
      <c r="H313">
        <v>100</v>
      </c>
      <c r="I313">
        <v>8576</v>
      </c>
      <c r="J313">
        <v>6735</v>
      </c>
      <c r="K313">
        <f t="shared" si="17"/>
        <v>0.24665058949624866</v>
      </c>
      <c r="L313">
        <v>6000</v>
      </c>
      <c r="M313">
        <v>183</v>
      </c>
      <c r="N313">
        <v>110</v>
      </c>
      <c r="O313">
        <v>6735</v>
      </c>
      <c r="P313">
        <v>4595</v>
      </c>
      <c r="Q313">
        <f t="shared" si="15"/>
        <v>0.35666666666666669</v>
      </c>
      <c r="R313">
        <f t="shared" si="16"/>
        <v>0.5213675213675214</v>
      </c>
    </row>
    <row r="314" spans="1:18" x14ac:dyDescent="0.2">
      <c r="A314" s="1" t="s">
        <v>29</v>
      </c>
      <c r="B314">
        <v>440</v>
      </c>
      <c r="C314" t="s">
        <v>17</v>
      </c>
      <c r="D314">
        <v>8</v>
      </c>
      <c r="E314">
        <v>1</v>
      </c>
      <c r="F314">
        <v>7464</v>
      </c>
      <c r="G314">
        <v>17625</v>
      </c>
      <c r="H314">
        <v>40</v>
      </c>
      <c r="I314">
        <v>8576</v>
      </c>
      <c r="J314">
        <v>6000</v>
      </c>
      <c r="K314">
        <f t="shared" si="17"/>
        <v>0.34512325830653806</v>
      </c>
      <c r="L314">
        <v>7464</v>
      </c>
      <c r="M314">
        <v>12025</v>
      </c>
      <c r="N314">
        <v>40</v>
      </c>
      <c r="O314">
        <v>8576</v>
      </c>
      <c r="P314">
        <v>4595</v>
      </c>
      <c r="Q314">
        <f t="shared" si="15"/>
        <v>0.53336012861736337</v>
      </c>
      <c r="R314">
        <f t="shared" si="16"/>
        <v>0.68226950354609928</v>
      </c>
    </row>
    <row r="315" spans="1:18" x14ac:dyDescent="0.2">
      <c r="A315" s="1" t="s">
        <v>29</v>
      </c>
      <c r="B315">
        <v>440</v>
      </c>
      <c r="C315" t="s">
        <v>17</v>
      </c>
      <c r="D315">
        <v>8</v>
      </c>
      <c r="E315">
        <v>3</v>
      </c>
      <c r="F315">
        <v>4595</v>
      </c>
      <c r="G315">
        <v>140</v>
      </c>
      <c r="H315">
        <v>110</v>
      </c>
      <c r="I315">
        <v>5278</v>
      </c>
      <c r="J315">
        <v>4000</v>
      </c>
      <c r="K315">
        <f t="shared" si="17"/>
        <v>0.27812840043525572</v>
      </c>
      <c r="L315">
        <v>4595</v>
      </c>
      <c r="M315">
        <v>23</v>
      </c>
      <c r="N315">
        <v>110</v>
      </c>
      <c r="O315">
        <v>5278</v>
      </c>
      <c r="P315">
        <v>4000</v>
      </c>
      <c r="Q315">
        <f t="shared" si="15"/>
        <v>0.27812840043525572</v>
      </c>
      <c r="R315">
        <f t="shared" si="16"/>
        <v>0.16428571428571428</v>
      </c>
    </row>
    <row r="316" spans="1:18" x14ac:dyDescent="0.2">
      <c r="A316" s="1" t="s">
        <v>29</v>
      </c>
      <c r="B316">
        <v>440</v>
      </c>
      <c r="C316" t="s">
        <v>17</v>
      </c>
      <c r="D316">
        <v>8</v>
      </c>
      <c r="E316">
        <v>4</v>
      </c>
      <c r="F316">
        <v>9856</v>
      </c>
      <c r="G316">
        <v>3871</v>
      </c>
      <c r="H316">
        <v>50</v>
      </c>
      <c r="I316">
        <v>11312</v>
      </c>
      <c r="J316">
        <v>7464</v>
      </c>
      <c r="K316">
        <f t="shared" si="17"/>
        <v>0.39042207792207795</v>
      </c>
      <c r="L316">
        <v>9856</v>
      </c>
      <c r="M316">
        <v>1945</v>
      </c>
      <c r="N316">
        <v>40</v>
      </c>
      <c r="O316">
        <v>11312</v>
      </c>
      <c r="P316">
        <v>7464</v>
      </c>
      <c r="Q316">
        <f t="shared" si="15"/>
        <v>0.39042207792207795</v>
      </c>
      <c r="R316">
        <f t="shared" si="16"/>
        <v>0.50245414621544815</v>
      </c>
    </row>
  </sheetData>
  <sortState xmlns:xlrd2="http://schemas.microsoft.com/office/spreadsheetml/2017/richdata2" ref="A2:R161">
    <sortCondition ref="C1"/>
  </sortState>
  <phoneticPr fontId="1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 control</vt:lpstr>
    </vt:vector>
  </TitlesOfParts>
  <Company>D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釼持睦</dc:creator>
  <cp:lastModifiedBy>健太郎 越智</cp:lastModifiedBy>
  <dcterms:created xsi:type="dcterms:W3CDTF">2021-12-14T00:21:14Z</dcterms:created>
  <dcterms:modified xsi:type="dcterms:W3CDTF">2024-03-27T22:11:46Z</dcterms:modified>
</cp:coreProperties>
</file>